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55" uniqueCount="2615">
  <si>
    <t xml:space="preserve">Supplementary Table I: List of names, primer sequences, and viability results for genes targeted by RNAi. </t>
  </si>
  <si>
    <t xml:space="preserve">*Cell viability refers to the effects of the RNAi: thus "increased" indicates potential pro-death genes and cell viability "decreased" indicates pro-survival genes.  NS- Not Significant </t>
  </si>
  <si>
    <t xml:space="preserve">Boutrous et al. 2004**: If the dsRNA treatment gave same phenotype as in Boutrous et al., 2004, a second set of primer was not designed.  </t>
  </si>
  <si>
    <t xml:space="preserve">1st set dsRNA</t>
  </si>
  <si>
    <t xml:space="preserve">2nd set dsRNA</t>
  </si>
  <si>
    <t xml:space="preserve">Genes highlighted in bold black were used as controls; genes highlighted in bold blue showed consistent effects with two dsRNAs and were analyzed further in our study. </t>
  </si>
  <si>
    <t xml:space="preserve">p-value compared</t>
  </si>
  <si>
    <t xml:space="preserve">Gene</t>
  </si>
  <si>
    <t xml:space="preserve">1st set Forward primer</t>
  </si>
  <si>
    <t xml:space="preserve">1st set Reverse primer </t>
  </si>
  <si>
    <t xml:space="preserve">Amplicon Length</t>
  </si>
  <si>
    <t xml:space="preserve">1st set Forward primer sequence</t>
  </si>
  <si>
    <t xml:space="preserve">1st set Reverse primer sequence</t>
  </si>
  <si>
    <t xml:space="preserve">2nd set Forward primer</t>
  </si>
  <si>
    <t xml:space="preserve">2nd set Reverse primer </t>
  </si>
  <si>
    <t xml:space="preserve">2nd set Forward primer sequence</t>
  </si>
  <si>
    <t xml:space="preserve">2nd set Reverse primer sequence</t>
  </si>
  <si>
    <t xml:space="preserve"> to Hs.58006+20HE</t>
  </si>
  <si>
    <t xml:space="preserve">*cell viability (increased/decreased)</t>
  </si>
  <si>
    <t xml:space="preserve">Hs</t>
  </si>
  <si>
    <t xml:space="preserve">Hs.58006-170F22_RNAi</t>
  </si>
  <si>
    <t xml:space="preserve">Hs.58006-878R22_RNAi</t>
  </si>
  <si>
    <t xml:space="preserve">TAATACGACTCACTATAGGATTGGAGACACCTTCAGACTCG</t>
  </si>
  <si>
    <t xml:space="preserve">TAATACGACTCACTATAGGAGTCCTGTGCTATGTCCCTCCT</t>
  </si>
  <si>
    <t xml:space="preserve">reference</t>
  </si>
  <si>
    <t xml:space="preserve">diap1 </t>
  </si>
  <si>
    <t xml:space="preserve">Th-195F20_RNAi</t>
  </si>
  <si>
    <t xml:space="preserve">Th-899R21_RNAi</t>
  </si>
  <si>
    <t xml:space="preserve">TAATACGACTCACTATAGGCCAAACCGGCATGTACTTCA</t>
  </si>
  <si>
    <t xml:space="preserve">TAATACGACTCACTATAGGAGCTGACCCTTCATCAGCTTG</t>
  </si>
  <si>
    <t xml:space="preserve">decreased</t>
  </si>
  <si>
    <t xml:space="preserve">Dronc </t>
  </si>
  <si>
    <t xml:space="preserve">Dronc-41F39_RNAi_2</t>
  </si>
  <si>
    <t xml:space="preserve">Dronc-555R40_RNAi_2</t>
  </si>
  <si>
    <t xml:space="preserve">TAATACGACTCACTATAGGATCGCGAGCATATACGCAAG</t>
  </si>
  <si>
    <t xml:space="preserve">TAATACGACTCACTATAGGAATATGGCACTATCCCCACCA</t>
  </si>
  <si>
    <t xml:space="preserve">increased</t>
  </si>
  <si>
    <t xml:space="preserve">BR-C</t>
  </si>
  <si>
    <t xml:space="preserve">BR_C com 1F rnai</t>
  </si>
  <si>
    <t xml:space="preserve">BR_C com 200R rnai</t>
  </si>
  <si>
    <t xml:space="preserve">TAATACGACTCACTATAGGTAAATAATCATTAGTGAAAGGTCCATC</t>
  </si>
  <si>
    <t xml:space="preserve">TAATACGACTCACTATAGGGTTGTGATCGTCGTCAACC</t>
  </si>
  <si>
    <t xml:space="preserve">BR_C com 602F rnai</t>
  </si>
  <si>
    <t xml:space="preserve">BR_C com 989R rnai</t>
  </si>
  <si>
    <t xml:space="preserve">TAATACGACTCACTATAGGGCAGGATGTCAACTTCATGGAC</t>
  </si>
  <si>
    <t xml:space="preserve">TAATACGACTCACTATAGGACTGCTGCGGTGCATCAT</t>
  </si>
  <si>
    <t xml:space="preserve">rpr</t>
  </si>
  <si>
    <t xml:space="preserve">rpr-13F21_RNAi</t>
  </si>
  <si>
    <t xml:space="preserve">rpr-240R21_RNAi</t>
  </si>
  <si>
    <t xml:space="preserve">TAATACGACTCACTATAGGTTCTACATACCCGATCAGGCG</t>
  </si>
  <si>
    <t xml:space="preserve">TAATACGACTCACTATAGGTGGACTATTGGTTTTCCCCGT</t>
  </si>
  <si>
    <t xml:space="preserve">Hid</t>
  </si>
  <si>
    <t xml:space="preserve">Hid-342F39_RNAi</t>
  </si>
  <si>
    <t xml:space="preserve">Hid-1045R40_RNAi</t>
  </si>
  <si>
    <t xml:space="preserve">TAATACGACTCACTATAGGAAATCTTCCAGTATCCGCCG</t>
  </si>
  <si>
    <t xml:space="preserve">TAATACGACTCACTATAGGTGGCAGACTGGATTATTGCTG</t>
  </si>
  <si>
    <t xml:space="preserve">Hid-230F41_RNAi_2</t>
  </si>
  <si>
    <t xml:space="preserve">Hid-831R41_RNAi_2</t>
  </si>
  <si>
    <t xml:space="preserve">TAATACGACTCACTATAGGCCGAGCAAAAACTTGACTTGAG</t>
  </si>
  <si>
    <t xml:space="preserve">TAATACGACTCACTATAGGGGTACATCCTGACCCACTCGTA</t>
  </si>
  <si>
    <t xml:space="preserve">E75</t>
  </si>
  <si>
    <t xml:space="preserve">E75-216F41-RNAi</t>
  </si>
  <si>
    <t xml:space="preserve">E75-923R41-RNAi</t>
  </si>
  <si>
    <t xml:space="preserve">TAATACGACTCACTATAGGCATCTGTCTAAATGGCCAGGTG</t>
  </si>
  <si>
    <t xml:space="preserve">TAATACGACTCACTATAGGCCAACGATATCCATCTCAGCTG</t>
  </si>
  <si>
    <t xml:space="preserve">E75-1119F-RNAi-2-41</t>
  </si>
  <si>
    <t xml:space="preserve">E75-1776R-RNAi-2-39</t>
  </si>
  <si>
    <t xml:space="preserve">TAATACGACTCACTATAGGCCGCTACAGAAAGCTAGATTCG</t>
  </si>
  <si>
    <t xml:space="preserve">TAATACGACTCACTATAGGTTGGATAATATCGCTGCGCT</t>
  </si>
  <si>
    <t xml:space="preserve">EcR</t>
  </si>
  <si>
    <t xml:space="preserve">EcR-571F40_RNAi</t>
  </si>
  <si>
    <t xml:space="preserve">EcR-1292R40_RNAi</t>
  </si>
  <si>
    <t xml:space="preserve">TAATACGACTCACTATAGGTAACGTACAATCAGTTGGCCG</t>
  </si>
  <si>
    <t xml:space="preserve">TAATACGACTCACTATAGGCATGAACGTCCCAGATCTCCT</t>
  </si>
  <si>
    <t xml:space="preserve">EcR-1310F39_RNAi_2</t>
  </si>
  <si>
    <t xml:space="preserve">EcR-2030R39_RNAi_2</t>
  </si>
  <si>
    <t xml:space="preserve">TAATACGACTCACTATAGGCAGTCGCACCTTCAGATTACCC</t>
  </si>
  <si>
    <t xml:space="preserve">TAATACGACTCACTATAGGTCTACTCCAGCAGGACGTCGAT</t>
  </si>
  <si>
    <t xml:space="preserve">Grim</t>
  </si>
  <si>
    <t xml:space="preserve">Grim-2F40_RNAi</t>
  </si>
  <si>
    <t xml:space="preserve">Grim-389R40_RNAi</t>
  </si>
  <si>
    <t xml:space="preserve">TAATACGACTCACTATAGGTGGCCATCGCCTATTTCATAC</t>
  </si>
  <si>
    <t xml:space="preserve">TAATACGACTCACTATAGGACGTCGTCCTCATCGTTGTTC</t>
  </si>
  <si>
    <t xml:space="preserve">Grim-39F41_RNAi_2</t>
  </si>
  <si>
    <t xml:space="preserve">Grim-596R41_RNAi_2</t>
  </si>
  <si>
    <t xml:space="preserve">TAATACGACTCACTATAGGCCATATTTCATCCTGGTGGAGA</t>
  </si>
  <si>
    <t xml:space="preserve">TAATACGACTCACTATAGGCTGCGGTTGCATCTTTGTTTTG</t>
  </si>
  <si>
    <t xml:space="preserve">NS</t>
  </si>
  <si>
    <t xml:space="preserve">S6K</t>
  </si>
  <si>
    <t xml:space="preserve">S6K-182F40_RNAi</t>
  </si>
  <si>
    <t xml:space="preserve">S6K-895R40_RNAi</t>
  </si>
  <si>
    <t xml:space="preserve">TAATACGACTCACTATAGGACAGCTCTGCGAGGAGAATGT</t>
  </si>
  <si>
    <t xml:space="preserve">TAATACGACTCACTATAGGCTCGATGGTCTTCTTGCGATT</t>
  </si>
  <si>
    <t xml:space="preserve">S6K-1239F41_RNAi_2</t>
  </si>
  <si>
    <t xml:space="preserve">S6K-1894R40_RNAi_2</t>
  </si>
  <si>
    <t xml:space="preserve">TAATACGACTCACTATAGGACCCTCGATACTGGAGGACATG</t>
  </si>
  <si>
    <t xml:space="preserve">TAATACGACTCACTATAGGCATCTTCTCCGTCTGCCTCAT</t>
  </si>
  <si>
    <t xml:space="preserve">Ras85D</t>
  </si>
  <si>
    <t xml:space="preserve">Ras85D-2F41_RNAi</t>
  </si>
  <si>
    <t xml:space="preserve">Ras85D-488R41_RNAi</t>
  </si>
  <si>
    <t xml:space="preserve">TAATACGACTCACTATAGGTGACGGAATACAAACTGGTCGT</t>
  </si>
  <si>
    <t xml:space="preserve">TAATACGACTCACTATAGGCACCAGTGTGTAAAATGCATCG</t>
  </si>
  <si>
    <t xml:space="preserve">Ras85D-568F39_RNAi_2</t>
  </si>
  <si>
    <t xml:space="preserve">Ras85D-987R41_RNAi_2</t>
  </si>
  <si>
    <t xml:space="preserve">TAATACGACTCACTATAGGAAATGCTCTAAACGGCCACG</t>
  </si>
  <si>
    <t xml:space="preserve">TAATACGACTCACTATAGGCGGATATAGCAGCTGAACCAAG</t>
  </si>
  <si>
    <t xml:space="preserve">Eip93F</t>
  </si>
  <si>
    <t xml:space="preserve">Eip93F-395F21_RNAi</t>
  </si>
  <si>
    <t xml:space="preserve">Eip93F-1122R20_RNAi</t>
  </si>
  <si>
    <t xml:space="preserve">TAATACGACTCACTATAGGCTTCTGTGTTAACGGTCGCCT</t>
  </si>
  <si>
    <t xml:space="preserve">TAATACGACTCACTATAGGAACAGCCGGTTGTCCAGAAT</t>
  </si>
  <si>
    <t xml:space="preserve">Eip93F-2685F40_RNAi</t>
  </si>
  <si>
    <t xml:space="preserve">Eip93F-3403R40_RNAi</t>
  </si>
  <si>
    <t xml:space="preserve">TAATACGACTCACTATAGGCACAGGCGTTATCCTTTCAGC</t>
  </si>
  <si>
    <t xml:space="preserve">TAATACGACTCACTATAGGTTCGCACTTGATGTGACTGCT</t>
  </si>
  <si>
    <t xml:space="preserve">Sox14</t>
  </si>
  <si>
    <t xml:space="preserve">Sox14-32F39_RNAi</t>
  </si>
  <si>
    <t xml:space="preserve">Sox14-707R40_RNAi</t>
  </si>
  <si>
    <t xml:space="preserve">TAATACGACTCACTATAGGAACCACCATTAAGCTTGCGC</t>
  </si>
  <si>
    <t xml:space="preserve">TAATACGACTCACTATAGGGCTGCTTATCGTCCTTGCTGA</t>
  </si>
  <si>
    <t xml:space="preserve">Sox14-1035F41_RNAi_2</t>
  </si>
  <si>
    <t xml:space="preserve">Sox14-1753R39_RNAi_2</t>
  </si>
  <si>
    <t xml:space="preserve">TAATACGACTCACTATAGGAGCTCAACTCCGCCGATATTAT</t>
  </si>
  <si>
    <t xml:space="preserve">TAATACGACTCACTATAGGCAGAATGCTGCATTCGCTGT</t>
  </si>
  <si>
    <t xml:space="preserve">CG15239</t>
  </si>
  <si>
    <t xml:space="preserve">CG15239-87F21_RNAi</t>
  </si>
  <si>
    <t xml:space="preserve">CG15239-788R21_RNAi</t>
  </si>
  <si>
    <t xml:space="preserve">TAATACGACTCACTATAGGGCGCACAGACAAGATATCGGA</t>
  </si>
  <si>
    <t xml:space="preserve">TAATACGACTCACTATAGGTCCGGTCCAAACTTGAAACAG</t>
  </si>
  <si>
    <t xml:space="preserve">CG15239-1026F39_RNAi_2</t>
  </si>
  <si>
    <t xml:space="preserve">CG15239-1596R41_RNAi_2</t>
  </si>
  <si>
    <t xml:space="preserve">TAATACGACTCACTATAGGGCTTTAGTTTGGCCGGACTT</t>
  </si>
  <si>
    <t xml:space="preserve">TAATACGACTCACTATAGGCCTTAAGCGCTACGACCTATGA</t>
  </si>
  <si>
    <t xml:space="preserve">Rpn2</t>
  </si>
  <si>
    <t xml:space="preserve">Rpn2-44F39_RNAi</t>
  </si>
  <si>
    <t xml:space="preserve">Rpn2-756R40_RNAi</t>
  </si>
  <si>
    <t xml:space="preserve">TAATACGACTCACTATAGGAGCCAATGCCGGATCTTAAG</t>
  </si>
  <si>
    <t xml:space="preserve">TAATACGACTCACTATAGGGGCAATCTGATAGGCCATCAG</t>
  </si>
  <si>
    <t xml:space="preserve">Boutrous et al. 2004**</t>
  </si>
  <si>
    <t xml:space="preserve">SoxN</t>
  </si>
  <si>
    <t xml:space="preserve">SoxN_3501F rnai</t>
  </si>
  <si>
    <t xml:space="preserve">SoxN 3800R rnai</t>
  </si>
  <si>
    <t xml:space="preserve">TAATACGACTCACTATAGGCAAATTCGTTTGGTTTAGCATTT</t>
  </si>
  <si>
    <t xml:space="preserve">TAATACGACTCACTATAGGATTATGGTTGTCTTGTCTGGTATTTG</t>
  </si>
  <si>
    <t xml:space="preserve">SoxN 1851F rnai</t>
  </si>
  <si>
    <t xml:space="preserve">SoxN 2200R rnai</t>
  </si>
  <si>
    <t xml:space="preserve">TAATACGACTCACTATAGGAACGCGCCCAATGGATAC</t>
  </si>
  <si>
    <t xml:space="preserve">TAATACGACTCACTATAGGGACACCGGTTCGGACTTG</t>
  </si>
  <si>
    <t xml:space="preserve">Dredd</t>
  </si>
  <si>
    <t xml:space="preserve">Dredd-5F39_RNAi</t>
  </si>
  <si>
    <t xml:space="preserve">Dredd-727R41_RNAi</t>
  </si>
  <si>
    <t xml:space="preserve">TAATACGACTCACTATAGGCAGCGAGTGCAATTTATCGG</t>
  </si>
  <si>
    <t xml:space="preserve">TAATACGACTCACTATAGGCGGAGCGTTACTAATGATGGTG</t>
  </si>
  <si>
    <t xml:space="preserve">Dredd-87F41_RNAi_2</t>
  </si>
  <si>
    <t xml:space="preserve">Dredd-694R40_RNAi_2</t>
  </si>
  <si>
    <t xml:space="preserve">TAATACGACTCACTATAGGATACAATGTGGAGGCGTACGAC</t>
  </si>
  <si>
    <t xml:space="preserve">TAATACGACTCACTATAGGTGGACGTACAACTGCGCTAAC</t>
  </si>
  <si>
    <t xml:space="preserve">Pros26.4</t>
  </si>
  <si>
    <t xml:space="preserve">Pros26.4-198F40_RNAi</t>
  </si>
  <si>
    <t xml:space="preserve">Pros26.4-902R41_RNAi</t>
  </si>
  <si>
    <t xml:space="preserve">TAATACGACTCACTATAGGAGCGCATCAAGGATTACCTGA</t>
  </si>
  <si>
    <t xml:space="preserve">TAATACGACTCACTATAGGCACCAGAATTTGAATCGTAGCG</t>
  </si>
  <si>
    <t xml:space="preserve">Tor</t>
  </si>
  <si>
    <t xml:space="preserve">Tor-728F40_RNAi</t>
  </si>
  <si>
    <t xml:space="preserve">Tor-1428R39_RNAi</t>
  </si>
  <si>
    <t xml:space="preserve">TAATACGACTCACTATAGGCAAGGATCAGAAAGGCGTGAC</t>
  </si>
  <si>
    <t xml:space="preserve">TAATACGACTCACTATAGGAAGAAGCGTTATGCAGGCAA</t>
  </si>
  <si>
    <t xml:space="preserve">Tor-2512F40_RNAi_2</t>
  </si>
  <si>
    <t xml:space="preserve">Tor-3217R41_RNAi_2</t>
  </si>
  <si>
    <t xml:space="preserve">TAATACGACTCACTATAGGCCCATATCACAAGTACCCCGT</t>
  </si>
  <si>
    <t xml:space="preserve">TAATACGACTCACTATAGGCGTGACCATTCTATCCTTGGAG</t>
  </si>
  <si>
    <t xml:space="preserve">sickle</t>
  </si>
  <si>
    <t xml:space="preserve">sickle-3F39_RNAi</t>
  </si>
  <si>
    <t xml:space="preserve">sickle-319R39_RNAi</t>
  </si>
  <si>
    <t xml:space="preserve">TAATACGACTCACTATAGGGGCCATTCCATTTTTCGAAG</t>
  </si>
  <si>
    <t xml:space="preserve">TAATACGACTCACTATAGGCCTGCGGTTGTATTTGAACG</t>
  </si>
  <si>
    <t xml:space="preserve">sickle-361F40_RNAi_2</t>
  </si>
  <si>
    <t xml:space="preserve">sickle-567R39_RNAi_2</t>
  </si>
  <si>
    <t xml:space="preserve">TAATACGACTCACTATAGGGCTCCTAAAAGCGCAACTTGT</t>
  </si>
  <si>
    <t xml:space="preserve">TAATACGACTCACTATAGGTTTTGTTGTATCCCGACGGA</t>
  </si>
  <si>
    <t xml:space="preserve">CG10777</t>
  </si>
  <si>
    <t xml:space="preserve">CG10777-220F21_RNAi</t>
  </si>
  <si>
    <t xml:space="preserve">CG10777-920R20_RNAi</t>
  </si>
  <si>
    <t xml:space="preserve">TAATACGACTCACTATAGGCCCTATGGCGTGATGACCTAT</t>
  </si>
  <si>
    <t xml:space="preserve">TAATACGACTCACTATAGGCGAATTATTGGCGGCTGATT</t>
  </si>
  <si>
    <t xml:space="preserve">CG10777-8F_RNAi</t>
  </si>
  <si>
    <t xml:space="preserve">CG10777-710R_RNAi</t>
  </si>
  <si>
    <t xml:space="preserve">TAATACGACTCACTATAGGGGACCCATTGCTCTAGTGTTGG</t>
  </si>
  <si>
    <t xml:space="preserve">TAATACGACTCACTATAGGGGACTTGCCGTTACGGAAATC</t>
  </si>
  <si>
    <t xml:space="preserve">CG9091(RpL37)</t>
  </si>
  <si>
    <t xml:space="preserve">CG9091-30F21_RNAi</t>
  </si>
  <si>
    <t xml:space="preserve">CG9091-180R21_RNAi</t>
  </si>
  <si>
    <t xml:space="preserve">TAATACGACTCACTATAGGGTAAGCGCCACAATAAGACGC</t>
  </si>
  <si>
    <t xml:space="preserve">TAATACGACTCACTATAGGTCTTCCTCCTCTTGGCCTTCA</t>
  </si>
  <si>
    <t xml:space="preserve">CG9091-443F41_RNAi_2</t>
  </si>
  <si>
    <t xml:space="preserve">CG9091-805R40_RNAi_2</t>
  </si>
  <si>
    <t xml:space="preserve">TAATACGACTCACTATAGGCAAGATGTATATCCCACACCGG</t>
  </si>
  <si>
    <t xml:space="preserve">TAATACGACTCACTATAGGCTGCCCTGGAAAAGTATTCGA</t>
  </si>
  <si>
    <t xml:space="preserve">Cp1</t>
  </si>
  <si>
    <t xml:space="preserve">Cp1-111F22_RNAi</t>
  </si>
  <si>
    <t xml:space="preserve">Cp1-818R22_RNAi</t>
  </si>
  <si>
    <t xml:space="preserve">TAATACGACTCACTATAGGACCGCAAGAACTATCAGGATGA</t>
  </si>
  <si>
    <t xml:space="preserve">TAATACGACTCACTATAGGGTAGAACTGGAACGACTCGTGG</t>
  </si>
  <si>
    <t xml:space="preserve">Cp1-857F40_RNAi_2</t>
  </si>
  <si>
    <t xml:space="preserve">Cp1-1209R39_RNAi_2</t>
  </si>
  <si>
    <t xml:space="preserve">TAATACGACTCACTATAGGGAATCTGGATCACGGTGTGCT</t>
  </si>
  <si>
    <t xml:space="preserve">TAATACGACTCACTATAGGACATGATGGCAGAGAAACGC</t>
  </si>
  <si>
    <t xml:space="preserve">CG13907</t>
  </si>
  <si>
    <t xml:space="preserve">CG13907-261F41_RNAi</t>
  </si>
  <si>
    <t xml:space="preserve">CG13907-962R40_RNAi</t>
  </si>
  <si>
    <t xml:space="preserve">TAATACGACTCACTATAGGCAACATGATCGTGGACGGTATC</t>
  </si>
  <si>
    <t xml:space="preserve">TAATACGACTCACTATAGGAGCAGCTCCAGATTCAAGCTG</t>
  </si>
  <si>
    <t xml:space="preserve">CG13907-1138F41_RNAi_2</t>
  </si>
  <si>
    <t xml:space="preserve">CG13907-1841R40_RNAi_2</t>
  </si>
  <si>
    <t xml:space="preserve">TAATACGACTCACTATAGGAGGAACTCGGAGTCGGAGAATA</t>
  </si>
  <si>
    <t xml:space="preserve">TAATACGACTCACTATAGGATGATGGACAGAAGCATGGCT</t>
  </si>
  <si>
    <t xml:space="preserve">Smr</t>
  </si>
  <si>
    <t xml:space="preserve">Smr-5308F41_RNAi</t>
  </si>
  <si>
    <t xml:space="preserve">Smr-5976R41_RNAi</t>
  </si>
  <si>
    <t xml:space="preserve">TAATACGACTCACTATAGGGCGATGAGACGGATGTCAGTAC</t>
  </si>
  <si>
    <t xml:space="preserve">TAATACGACTCACTATAGGGCTCAATTACCGAGAATACGCA</t>
  </si>
  <si>
    <t xml:space="preserve">Smr-2398F41_RNAi_2</t>
  </si>
  <si>
    <t xml:space="preserve">Smr-2898R41_RNAi_2</t>
  </si>
  <si>
    <t xml:space="preserve">TAATACGACTCACTATAGGTGCTAGCGGAGAAGATCTATGC</t>
  </si>
  <si>
    <t xml:space="preserve">TAATACGACTCACTATAGGGCATCTTTTTATCCTCCAACGC</t>
  </si>
  <si>
    <t xml:space="preserve">CG6194 (Atg4b)</t>
  </si>
  <si>
    <t xml:space="preserve">CG6194-19F39_RNAi</t>
  </si>
  <si>
    <t xml:space="preserve">CG6194-722R41_RNAi</t>
  </si>
  <si>
    <t xml:space="preserve">TAATACGACTCACTATAGGCTTTCCAAGTTGACCGACGA</t>
  </si>
  <si>
    <t xml:space="preserve">TAATACGACTCACTATAGGACCACAATCTCATCGATCTGCT</t>
  </si>
  <si>
    <t xml:space="preserve">CG6194-919F41_RNAi_2</t>
  </si>
  <si>
    <t xml:space="preserve">CG6194-1626R39_RNAi_2</t>
  </si>
  <si>
    <t xml:space="preserve">TAATACGACTCACTATAGGTTCGCTCAAGGACTCATCTGTC</t>
  </si>
  <si>
    <t xml:space="preserve">TAATACGACTCACTATAGGTTTGCTGGCCTTAAGCTTCC</t>
  </si>
  <si>
    <t xml:space="preserve">RpS5</t>
  </si>
  <si>
    <t xml:space="preserve">RpS5-366F_RNAi</t>
  </si>
  <si>
    <t xml:space="preserve">RpS5-656R_RNAi</t>
  </si>
  <si>
    <t xml:space="preserve">TAATACGACTCACTATAGGGATCATTCATCTGCTCACCGG</t>
  </si>
  <si>
    <t xml:space="preserve">TAATACGACTCACTATAGGTCATCCTTCTTCTTGATGGCG</t>
  </si>
  <si>
    <t xml:space="preserve">RpS5-1F_RNAi</t>
  </si>
  <si>
    <t xml:space="preserve">RpS5-334R_RNAi</t>
  </si>
  <si>
    <t xml:space="preserve">TAATACGACTCACTATAGGATGGCCGAAGTTGCTGAAAA</t>
  </si>
  <si>
    <t xml:space="preserve">TAATACGACTCACTATAGGTCAGCTTCTTGCCGTTGTTG</t>
  </si>
  <si>
    <t xml:space="preserve">RpLP1(RpP2)</t>
  </si>
  <si>
    <t xml:space="preserve">RpP2-43F40_RNAi</t>
  </si>
  <si>
    <t xml:space="preserve">RpP2-194R40_RNAi</t>
  </si>
  <si>
    <t xml:space="preserve">TAATACGACTCACTATAGGATCCTCGTCGATGACGATGTC</t>
  </si>
  <si>
    <t xml:space="preserve">TAATACGACTCACTATAGGCGATGTTGGTGATCAGGTCCT</t>
  </si>
  <si>
    <t xml:space="preserve">RpP2-333F39_RNAi_2</t>
  </si>
  <si>
    <t xml:space="preserve">RpP2-589R39_RNAi_2</t>
  </si>
  <si>
    <t xml:space="preserve">TAATACGACTCACTATAGGACATCGGATCCGGAGTTGGT</t>
  </si>
  <si>
    <t xml:space="preserve">TAATACGACTCACTATAGGAAAAACGTGTACGCAGGTCG</t>
  </si>
  <si>
    <t xml:space="preserve">CG8055 (Vps32)</t>
  </si>
  <si>
    <t xml:space="preserve">CG8055-77F40_RNAi</t>
  </si>
  <si>
    <t xml:space="preserve">CG8055-688R41_RNAi</t>
  </si>
  <si>
    <t xml:space="preserve">TAATACGACTCACTATAGGGCGAGACGGAGAACATGCTTA</t>
  </si>
  <si>
    <t xml:space="preserve">TAATACGACTCACTATAGGTGGACCAGGATAAAAGCTGCTT</t>
  </si>
  <si>
    <t xml:space="preserve">Tbp-1</t>
  </si>
  <si>
    <t xml:space="preserve">Tbp-1-131F40_RNAi</t>
  </si>
  <si>
    <t xml:space="preserve">Tbp-1-835R41_RNAi</t>
  </si>
  <si>
    <t xml:space="preserve">TAATACGACTCACTATAGGTGAAGAGCGAAGTGATACGCA</t>
  </si>
  <si>
    <t xml:space="preserve">TAATACGACTCACTATAGGCGTCCAACTCGTCAATGAAGAT</t>
  </si>
  <si>
    <t xml:space="preserve">Hr78</t>
  </si>
  <si>
    <t xml:space="preserve">Hr78-85F41_RNAi</t>
  </si>
  <si>
    <t xml:space="preserve">Hr78-785R40_RNAi</t>
  </si>
  <si>
    <t xml:space="preserve">TAATACGACTCACTATAGGGTAATGGCTCGTCCACCTACCT</t>
  </si>
  <si>
    <t xml:space="preserve">TAATACGACTCACTATAGGCACATGAAAGGCACACTGCAC</t>
  </si>
  <si>
    <t xml:space="preserve">Hr78-871F40_RNAi_2</t>
  </si>
  <si>
    <t xml:space="preserve">Hr78-1533R39_RNAi_2</t>
  </si>
  <si>
    <t xml:space="preserve">TAATACGACTCACTATAGGCCCTTCGAAAGGTTCCAGTTT</t>
  </si>
  <si>
    <t xml:space="preserve">TAATACGACTCACTATAGGACATGTATTGCCCGCACTTG</t>
  </si>
  <si>
    <t xml:space="preserve">bun</t>
  </si>
  <si>
    <t xml:space="preserve">bun-36F40_RNAi</t>
  </si>
  <si>
    <t xml:space="preserve">bun-454R40_RNAi</t>
  </si>
  <si>
    <t xml:space="preserve">TAATACGACTCACTATAGGCGAGGAGGTGGAAGTGCTAAA</t>
  </si>
  <si>
    <t xml:space="preserve">TAATACGACTCACTATAGGCATTGGCTGTGACTACCGATG</t>
  </si>
  <si>
    <t xml:space="preserve">bun-628F40_RNA_2</t>
  </si>
  <si>
    <t xml:space="preserve">bun-1055R39_RNAi_2</t>
  </si>
  <si>
    <t xml:space="preserve">TAATACGACTCACTATAGGAGCAGCGAAAGTATTAGGCCA</t>
  </si>
  <si>
    <t xml:space="preserve">TAATACGACTCACTATAGGAACAACGTGGAAACAAACGG</t>
  </si>
  <si>
    <t xml:space="preserve">Gp150</t>
  </si>
  <si>
    <t xml:space="preserve">Gp150-43F39_RNAi</t>
  </si>
  <si>
    <t xml:space="preserve">Gp150-745R41_RNAi</t>
  </si>
  <si>
    <t xml:space="preserve">TAATACGACTCACTATAGGTTTACCCTGGCCCTAATCCA</t>
  </si>
  <si>
    <t xml:space="preserve">TAATACGACTCACTATAGGCAGATAGCTGTTGACATTCCGG</t>
  </si>
  <si>
    <t xml:space="preserve">Gp150-970F39_RNAi_2</t>
  </si>
  <si>
    <t xml:space="preserve">Gp150-1670R41_RNAi_2</t>
  </si>
  <si>
    <t xml:space="preserve">TAATACGACTCACTATAGGCTTGACGGATGTTGGTTTGG</t>
  </si>
  <si>
    <t xml:space="preserve">TAATACGACTCACTATAGGACTGTAGCTCAAGAAGCCATCG</t>
  </si>
  <si>
    <t xml:space="preserve">CG30116</t>
  </si>
  <si>
    <t xml:space="preserve">CG30116-796F41_RNAi</t>
  </si>
  <si>
    <t xml:space="preserve">CG30116-1506R41_RNAi</t>
  </si>
  <si>
    <t xml:space="preserve">TAATACGACTCACTATAGGCTCACCATGAACCTTTCCACAG</t>
  </si>
  <si>
    <t xml:space="preserve">TAATACGACTCACTATAGGCCGTAACAATATCGCAATCCAG</t>
  </si>
  <si>
    <t xml:space="preserve">CG30116-1660F41_RNAi_2</t>
  </si>
  <si>
    <t xml:space="preserve">CG30116-2378R40_RNAi_2</t>
  </si>
  <si>
    <t xml:space="preserve">TAATACGACTCACTATAGGCAAAGCTAAAGATACCGCCACA</t>
  </si>
  <si>
    <t xml:space="preserve">TAATACGACTCACTATAGGAGCAGGAAGTCGAAGTTGCAG</t>
  </si>
  <si>
    <t xml:space="preserve">chrw</t>
  </si>
  <si>
    <t xml:space="preserve">chrw-59F39_RNAi</t>
  </si>
  <si>
    <t xml:space="preserve">chrw-463R40_RNAi</t>
  </si>
  <si>
    <t xml:space="preserve">TAATACGACTCACTATAGGACACGTTTGGTCATCCGCTA</t>
  </si>
  <si>
    <t xml:space="preserve">TAATACGACTCACTATAGGTCGGTGGAGGTTTCGAAGTAG</t>
  </si>
  <si>
    <t xml:space="preserve">chrw-638F_RNAi</t>
  </si>
  <si>
    <t xml:space="preserve">TAATACGACTCACTATAGGAAATGCAGCGTTCCGTCTG</t>
  </si>
  <si>
    <t xml:space="preserve">TAATACGACTCACTATAGGGCTGCTTTTGGTCTTTGCG</t>
  </si>
  <si>
    <t xml:space="preserve">CG13784</t>
  </si>
  <si>
    <t xml:space="preserve">CG13784CM 1F rnai</t>
  </si>
  <si>
    <t xml:space="preserve">CG13784CM 150R rnai</t>
  </si>
  <si>
    <t xml:space="preserve">TAATACGACTCACTATAGGGTTTGTGTTGTTGTTTTCGCTTG</t>
  </si>
  <si>
    <t xml:space="preserve">TAATACGACTCACTATAGGGTCGCTTGCTGTTGTTTCAA</t>
  </si>
  <si>
    <t xml:space="preserve">CG13784CM 151F rnai</t>
  </si>
  <si>
    <t xml:space="preserve">CG13784CM 392R rnai</t>
  </si>
  <si>
    <t xml:space="preserve">TAATACGACTCACTATAGGAGCAATTAGCGAATGAATAATAAACA</t>
  </si>
  <si>
    <t xml:space="preserve">TAATACGACTCACTATAGGCAGAAGAGTATTCTCAGCGAGTTG</t>
  </si>
  <si>
    <t xml:space="preserve">Indy</t>
  </si>
  <si>
    <t xml:space="preserve">Indy-48F41_RNAi</t>
  </si>
  <si>
    <t xml:space="preserve">Indy-748R40_RNAi</t>
  </si>
  <si>
    <t xml:space="preserve">TAATACGACTCACTATAGGCAACTTCTTCGCTAACCACTGG</t>
  </si>
  <si>
    <t xml:space="preserve">TAATACGACTCACTATAGGAGTCCATCTGTTCGGTGGAGT</t>
  </si>
  <si>
    <t xml:space="preserve">Indy-894F39_RNAi_2</t>
  </si>
  <si>
    <t xml:space="preserve">Indy-1602R40_RNAi_2</t>
  </si>
  <si>
    <t xml:space="preserve">TAATACGACTCACTATAGGTGTCGCCAAAAAGGTTATCG</t>
  </si>
  <si>
    <t xml:space="preserve">TAATACGACTCACTATAGGGATGGTAATGATGGTCGGACC</t>
  </si>
  <si>
    <t xml:space="preserve">Kap-alpha3</t>
  </si>
  <si>
    <t xml:space="preserve">Kap-alpha3-190F41_RNAi</t>
  </si>
  <si>
    <t xml:space="preserve">Kap-alpha3-895R40_RNAi</t>
  </si>
  <si>
    <t xml:space="preserve">TAATACGACTCACTATAGGCTCGTCCATTGACCTGAAGAAG</t>
  </si>
  <si>
    <t xml:space="preserve">TAATACGACTCACTATAGGTGTACCTTGACCTCGCTGTTG</t>
  </si>
  <si>
    <t xml:space="preserve">botv_CG15110</t>
  </si>
  <si>
    <t xml:space="preserve">botv_CG15110-805F39_RNAi</t>
  </si>
  <si>
    <t xml:space="preserve">botv_CG15110-1505R40_RNAi</t>
  </si>
  <si>
    <t xml:space="preserve">TAATACGACTCACTATAGGATCCGGATGAGCATAGCGTT</t>
  </si>
  <si>
    <t xml:space="preserve">TAATACGACTCACTATAGGACCACATAGCGTCCAATCTGG</t>
  </si>
  <si>
    <t xml:space="preserve">botv-1606F41_RNAi_2</t>
  </si>
  <si>
    <t xml:space="preserve">botv-2306R41_RNAi_2</t>
  </si>
  <si>
    <t xml:space="preserve">TAATACGACTCACTATAGGCACTACTGCTACCGAAAGCTCG</t>
  </si>
  <si>
    <t xml:space="preserve">TAATACGACTCACTATAGGAACTGGTACTCCAATATCCGGC</t>
  </si>
  <si>
    <t xml:space="preserve">RpS6</t>
  </si>
  <si>
    <t xml:space="preserve">RpS6-6F40_RNAi</t>
  </si>
  <si>
    <t xml:space="preserve">RpS6-372R40_RNAi</t>
  </si>
  <si>
    <t xml:space="preserve">TAATACGACTCACTATAGGACAGGTTGTGGAGGCCGATAT</t>
  </si>
  <si>
    <t xml:space="preserve">TAATACGACTCACTATAGGCGCACATCATCTTCCTTGCTC</t>
  </si>
  <si>
    <t xml:space="preserve">RpS6-436F39_RNAi_2</t>
  </si>
  <si>
    <t xml:space="preserve">RpS6-669R40_RNAi_2</t>
  </si>
  <si>
    <t xml:space="preserve">TAATACGACTCACTATAGGCAAAATTCAGCGCCTGATCA</t>
  </si>
  <si>
    <t xml:space="preserve">TAATACGACTCACTATAGGTGTCGCGGTGTTTACTTCTTG</t>
  </si>
  <si>
    <t xml:space="preserve">CG11455</t>
  </si>
  <si>
    <t xml:space="preserve">CG11455-1F41_RNAi</t>
  </si>
  <si>
    <t xml:space="preserve">CG11455-275R40_RNAi</t>
  </si>
  <si>
    <t xml:space="preserve">TAATACGACTCACTATAGGATGTCGCTTACCCCCTTTCTAC</t>
  </si>
  <si>
    <t xml:space="preserve">TAATACGACTCACTATAGGATTCTTGTCCCTTACGCTCCC</t>
  </si>
  <si>
    <t xml:space="preserve">Kai-RIA</t>
  </si>
  <si>
    <t xml:space="preserve">Kai-RIA-936F41_RNAi</t>
  </si>
  <si>
    <t xml:space="preserve">Kai-RIA-1640R40_RNAi</t>
  </si>
  <si>
    <t xml:space="preserve">TAATACGACTCACTATAGGCCTATGATGCGGTACGTGTCAT</t>
  </si>
  <si>
    <t xml:space="preserve">TAATACGACTCACTATAGGTGGAGCCTTCTGTGGTTTCAC</t>
  </si>
  <si>
    <t xml:space="preserve">Kai_RIA-161F40_RNAi_2</t>
  </si>
  <si>
    <t xml:space="preserve">Kai_RIA-866R39_RNAi_2</t>
  </si>
  <si>
    <t xml:space="preserve">TAATACGACTCACTATAGGCACGCCATATCGGTGGTAAAC</t>
  </si>
  <si>
    <t xml:space="preserve">TAATACGACTCACTATAGGTGGTGCAGCTTTTCCATCAG</t>
  </si>
  <si>
    <t xml:space="preserve">cib</t>
  </si>
  <si>
    <t xml:space="preserve">cib-21F40_RNAi</t>
  </si>
  <si>
    <t xml:space="preserve">cib-277R41_RNAi</t>
  </si>
  <si>
    <t xml:space="preserve">TAATACGACTCACTATAGGACTCAAGGATCTGCCCAAGGT</t>
  </si>
  <si>
    <t xml:space="preserve">TAATACGACTCACTATAGGGGCGATGAACTGATTCTTCTCC</t>
  </si>
  <si>
    <t xml:space="preserve">CG14722</t>
  </si>
  <si>
    <t xml:space="preserve">CG14722-36F41_RNAi</t>
  </si>
  <si>
    <t xml:space="preserve">CG14722-759R39_RNAi</t>
  </si>
  <si>
    <t xml:space="preserve">TAATACGACTCACTATAGGCCGACGAAGACGAACTAGATGA</t>
  </si>
  <si>
    <t xml:space="preserve">TAATACGACTCACTATAGGAGAACGTGCAGCGTGTTGAT</t>
  </si>
  <si>
    <t xml:space="preserve">loco</t>
  </si>
  <si>
    <t xml:space="preserve">loco-444F40_RNAi</t>
  </si>
  <si>
    <t xml:space="preserve">loco-1145R40_RNAi</t>
  </si>
  <si>
    <t xml:space="preserve">TAATACGACTCACTATAGGATCGTCTGCTGGAATCTGAGG</t>
  </si>
  <si>
    <t xml:space="preserve">TAATACGACTCACTATAGGTCCCACTGTTTCTCCAGGTCT</t>
  </si>
  <si>
    <t xml:space="preserve">CG12164</t>
  </si>
  <si>
    <t xml:space="preserve">CG12164-41F39_RNAi</t>
  </si>
  <si>
    <t xml:space="preserve">CG12164-566R41_RNAi</t>
  </si>
  <si>
    <t xml:space="preserve">TAATACGACTCACTATAGGTGCGCGCTAATCATAAGCTT</t>
  </si>
  <si>
    <t xml:space="preserve">TAATACGACTCACTATAGGCAGAGATCGTGGCTGGTGTACT</t>
  </si>
  <si>
    <t xml:space="preserve">CG12164-757F40_RNAi_2</t>
  </si>
  <si>
    <t xml:space="preserve">CG12164-1183R40_RNAi_2</t>
  </si>
  <si>
    <t xml:space="preserve">TAATACGACTCACTATAGGCCCGTGAAGAAACAAATCTGG</t>
  </si>
  <si>
    <t xml:space="preserve">TAATACGACTCACTATAGGACAAAATGCAGGAGGAAGTGG</t>
  </si>
  <si>
    <r>
      <rPr>
        <b val="true"/>
        <sz val="11"/>
        <color rgb="FF0000FF"/>
        <rFont val="Times New Roman"/>
        <family val="1"/>
      </rPr>
      <t xml:space="preserve">CG1475 (RpL13A</t>
    </r>
    <r>
      <rPr>
        <sz val="11"/>
        <rFont val="Times New Roman"/>
        <family val="1"/>
      </rPr>
      <t xml:space="preserve">)</t>
    </r>
  </si>
  <si>
    <t xml:space="preserve">CG1475-22F_RNAi</t>
  </si>
  <si>
    <t xml:space="preserve">CG1475-329R_RNAi</t>
  </si>
  <si>
    <t xml:space="preserve">TAATACGACTCACTATAGGACCGTTGTTATTGATGGTCGC</t>
  </si>
  <si>
    <t xml:space="preserve">TAATACGACTCACTATAGGATGCCGTCGAACACACGTAGA</t>
  </si>
  <si>
    <t xml:space="preserve">CG1475-309F_RNAi</t>
  </si>
  <si>
    <t xml:space="preserve">CG1475-547R_RNAi</t>
  </si>
  <si>
    <t xml:space="preserve">TAATACGACTCACTATAGGTCTACGTGTGTTCGACGGCAT</t>
  </si>
  <si>
    <t xml:space="preserve">TAATACGACTCACTATAGGCCTTGACCGTCAGCTTCTTCA</t>
  </si>
  <si>
    <t xml:space="preserve">cact</t>
  </si>
  <si>
    <t xml:space="preserve">cact-130F39_RNAi</t>
  </si>
  <si>
    <t xml:space="preserve">cact-832R40_RNAi</t>
  </si>
  <si>
    <t xml:space="preserve">TAATACGACTCACTATAGGACTAGCGGTAAAATTGGCGG</t>
  </si>
  <si>
    <t xml:space="preserve">TAATACGACTCACTATAGGAGTAAGAGCGGCCAGATGAAG</t>
  </si>
  <si>
    <t xml:space="preserve">cact-1020F40_RNAi_2</t>
  </si>
  <si>
    <t xml:space="preserve">cact-1527R40_RNAi_2</t>
  </si>
  <si>
    <t xml:space="preserve">TAATACGACTCACTATAGGCACAGCTCTGCATCTTTCCTG</t>
  </si>
  <si>
    <t xml:space="preserve">TAATACGACTCACTATAGGTGTCGTAATCACTGTCCGGAG</t>
  </si>
  <si>
    <t xml:space="preserve">CG13189</t>
  </si>
  <si>
    <t xml:space="preserve">CG13189-200F40_RNAi</t>
  </si>
  <si>
    <t xml:space="preserve">CG13189-914R41_RNAi</t>
  </si>
  <si>
    <t xml:space="preserve">TAATACGACTCACTATAGGCCGAGAGTTCCCATTTGTACG</t>
  </si>
  <si>
    <t xml:space="preserve">TAATACGACTCACTATAGGACAATGTATATCATGGCTCCGG</t>
  </si>
  <si>
    <t xml:space="preserve">CG13189-44F39_RNAi_2</t>
  </si>
  <si>
    <t xml:space="preserve">CG13189-606R40_RNAi_2</t>
  </si>
  <si>
    <t xml:space="preserve">TAATACGACTCACTATAGGTCAGCGGCTCATTCATCACT</t>
  </si>
  <si>
    <t xml:space="preserve">TAATACGACTCACTATAGGAGGCTGCTATCATTACGCCAG</t>
  </si>
  <si>
    <t xml:space="preserve">CG5254</t>
  </si>
  <si>
    <t xml:space="preserve">CG5254-170F40_RNAi</t>
  </si>
  <si>
    <t xml:space="preserve">CG5254-880R41_RNAi</t>
  </si>
  <si>
    <t xml:space="preserve">TAATACGACTCACTATAGGAGGTGCACTACAATGGCGTCT</t>
  </si>
  <si>
    <t xml:space="preserve">TAATACGACTCACTATAGGAGACCAGCAGCAGAATAGCTCC</t>
  </si>
  <si>
    <t xml:space="preserve">CG32549</t>
  </si>
  <si>
    <t xml:space="preserve">CG32549-17F41_RNAi</t>
  </si>
  <si>
    <t xml:space="preserve">CG32549-717R40_RNAi</t>
  </si>
  <si>
    <t xml:space="preserve">TAATACGACTCACTATAGGAGATCCTGCAGTTCGAGTACGA</t>
  </si>
  <si>
    <t xml:space="preserve">TAATACGACTCACTATAGGGATCTTCAGGCTTCCGGTCTT</t>
  </si>
  <si>
    <t xml:space="preserve">CG1956</t>
  </si>
  <si>
    <t xml:space="preserve">CG1956-2F40_RNAi</t>
  </si>
  <si>
    <t xml:space="preserve">CG1956-527R41_RNAi</t>
  </si>
  <si>
    <t xml:space="preserve">TAATACGACTCACTATAGGTGCGTGAGTACAAAATCGTGG</t>
  </si>
  <si>
    <t xml:space="preserve">TAATACGACTCACTATAGGGGCTTCTTCTGTTTCTTCTCGG</t>
  </si>
  <si>
    <t xml:space="preserve">CG1956-1015F39_ RNAi_2</t>
  </si>
  <si>
    <t xml:space="preserve">CG1956-1518R40_RNAi_2</t>
  </si>
  <si>
    <t xml:space="preserve">TAATACGACTCACTATAGGAAAGCCCAACCAACAACAAG</t>
  </si>
  <si>
    <t xml:space="preserve">TAATACGACTCACTATAGGTTACCAGGAAGCGGAAATGAG</t>
  </si>
  <si>
    <t xml:space="preserve">CG11621</t>
  </si>
  <si>
    <t xml:space="preserve">CG11621-127F40_RNAi</t>
  </si>
  <si>
    <t xml:space="preserve">CG11621-845R41_RNAi</t>
  </si>
  <si>
    <t xml:space="preserve">TAATACGACTCACTATAGGTATCAGCAAAGCTCCACCGTT</t>
  </si>
  <si>
    <t xml:space="preserve">TAATACGACTCACTATAGGCTTGTTGTCGGTGCTGTTTGTT</t>
  </si>
  <si>
    <t xml:space="preserve">CG6950</t>
  </si>
  <si>
    <t xml:space="preserve">CG6950-283F40_RNAi</t>
  </si>
  <si>
    <t xml:space="preserve">CG6950-985R41_RNAi</t>
  </si>
  <si>
    <t xml:space="preserve">TAATACGACTCACTATAGGCATCAGTACACTCGCGGTTACG</t>
  </si>
  <si>
    <t xml:space="preserve">TAATACGACTCACTATAGGTTCTACCTCGAAACTGCGTGC</t>
  </si>
  <si>
    <t xml:space="preserve">CG6950-1050F40_RNAi_2</t>
  </si>
  <si>
    <t xml:space="preserve">CG6950-1366R39_RNAi_2</t>
  </si>
  <si>
    <t xml:space="preserve">TAATACGACTCACTATAGGGTGACTTCATGGCCAAGTTCC</t>
  </si>
  <si>
    <t xml:space="preserve">TAATACGACTCACTATAGGGTCCGGCGACTATTTCCATT</t>
  </si>
  <si>
    <t xml:space="preserve">CG14213</t>
  </si>
  <si>
    <t xml:space="preserve">CG14213-150F40_RNAi</t>
  </si>
  <si>
    <t xml:space="preserve">CG14213-852R40_RNAi</t>
  </si>
  <si>
    <t xml:space="preserve">TAATACGACTCACTATAGGTAAGCAAGAAGCGTGAGACGG</t>
  </si>
  <si>
    <t xml:space="preserve">TAATACGACTCACTATAGGTGCTTGGTCGACTTGTCCTCT</t>
  </si>
  <si>
    <t xml:space="preserve">CG1600</t>
  </si>
  <si>
    <t xml:space="preserve">CG1600-159F40_RNAi</t>
  </si>
  <si>
    <t xml:space="preserve">CG1600-838R40_RNAi</t>
  </si>
  <si>
    <t xml:space="preserve">TAATACGACTCACTATAGGCAACTCCATCACCAGCATGTC</t>
  </si>
  <si>
    <t xml:space="preserve">TAATACGACTCACTATAGGTGTGCCAAAGTCAATGACCAC</t>
  </si>
  <si>
    <t xml:space="preserve">CG1600-915F40_RNAi_2</t>
  </si>
  <si>
    <t xml:space="preserve">CG1600-1494R39_RNAi_2</t>
  </si>
  <si>
    <t xml:space="preserve">TAATACGACTCACTATAGGAGAAGCTGCTGCCCAAGTTCT</t>
  </si>
  <si>
    <t xml:space="preserve">TAATACGACTCACTATAGGCCGAATTTTGACTCCGGCTA</t>
  </si>
  <si>
    <t xml:space="preserve">CG14206</t>
  </si>
  <si>
    <t xml:space="preserve">CG14206-1F39_RNAi</t>
  </si>
  <si>
    <t xml:space="preserve">CG14206-182R41_RNAi</t>
  </si>
  <si>
    <t xml:space="preserve">TAATACGACTCACTATAGGATGTTTATGCCAAAGGCCCA</t>
  </si>
  <si>
    <t xml:space="preserve">TAATACGACTCACTATAGGGCGAACTGCTCCTTAACCAGTC</t>
  </si>
  <si>
    <t xml:space="preserve">CG14206-164F_RNAi</t>
  </si>
  <si>
    <t xml:space="preserve">CG14206-426R_RNAi</t>
  </si>
  <si>
    <t xml:space="preserve">TAATACGACTCACTATAGGTGGTTAAGGAGCAGTTCGCCT</t>
  </si>
  <si>
    <t xml:space="preserve">TAATACGACTCACTATAGGTCCAACATCGCCCTTCTTG</t>
  </si>
  <si>
    <t xml:space="preserve">CG12334 (Atg8b)</t>
  </si>
  <si>
    <t xml:space="preserve">CG12334-15F41_RNAi</t>
  </si>
  <si>
    <t xml:space="preserve">CG12334-302R40_RNAi</t>
  </si>
  <si>
    <t xml:space="preserve">TAATACGACTCACTATAGGCCAGTACAAGAAGGACCACTCG</t>
  </si>
  <si>
    <t xml:space="preserve">TAATACGACTCACTATAGGAAGTGCTCCTGGTACAGTGCA</t>
  </si>
  <si>
    <t xml:space="preserve">CG7806</t>
  </si>
  <si>
    <t xml:space="preserve">CG7806-62F39_RNAi</t>
  </si>
  <si>
    <t xml:space="preserve">CG7806-766R41_RNAi</t>
  </si>
  <si>
    <t xml:space="preserve">TAATACGACTCACTATAGGGATTGAAACCGTTCGCCAAC</t>
  </si>
  <si>
    <t xml:space="preserve">TAATACGACTCACTATAGGTCTTTCTCAGCTTTCCAGCCAC</t>
  </si>
  <si>
    <t xml:space="preserve">CG13695</t>
  </si>
  <si>
    <t xml:space="preserve">CG13695-48F40_RNAi</t>
  </si>
  <si>
    <t xml:space="preserve">CG13695-609R41_RNAi</t>
  </si>
  <si>
    <t xml:space="preserve">TAATACGACTCACTATAGGTATCGTCTCGCTGCTCCTTGT</t>
  </si>
  <si>
    <t xml:space="preserve">TAATACGACTCACTATAGGTGAGCTTCATCAGCTTCTTGGA</t>
  </si>
  <si>
    <t xml:space="preserve">CG9934</t>
  </si>
  <si>
    <t xml:space="preserve">CG9934-455F39_RNAi</t>
  </si>
  <si>
    <t xml:space="preserve">CG9934-1156R39_RNAi</t>
  </si>
  <si>
    <t xml:space="preserve">TAATACGACTCACTATAGGCGACACCAATGCAAGATGTG</t>
  </si>
  <si>
    <t xml:space="preserve">TAATACGACTCACTATAGGTCATTCGCATCACCTGTTCA</t>
  </si>
  <si>
    <t xml:space="preserve">CG6231</t>
  </si>
  <si>
    <t xml:space="preserve">CG6231-388F39_RNAi</t>
  </si>
  <si>
    <t xml:space="preserve">CG6231-1103R40_RNAi</t>
  </si>
  <si>
    <t xml:space="preserve">TAATACGACTCACTATAGGTCTTTATTGGCTCCGTGGTG</t>
  </si>
  <si>
    <t xml:space="preserve">TAATACGACTCACTATAGGTCAGCGAGAACATGATGAAGG</t>
  </si>
  <si>
    <t xml:space="preserve">CG17299</t>
  </si>
  <si>
    <t xml:space="preserve">CG17299-95F41_RNAi</t>
  </si>
  <si>
    <t xml:space="preserve">CG17299-802R41_RNAi</t>
  </si>
  <si>
    <t xml:space="preserve">TAATACGACTCACTATAGGCCAGCTTCTTGTAAAGAAGGCC</t>
  </si>
  <si>
    <t xml:space="preserve">TAATACGACTCACTATAGGTCCATGATCGTGTAGAGCGATT</t>
  </si>
  <si>
    <t xml:space="preserve">CG3571</t>
  </si>
  <si>
    <t xml:space="preserve">CG3571-93F40_RNAi</t>
  </si>
  <si>
    <t xml:space="preserve">CG3571-802R39_RNAi</t>
  </si>
  <si>
    <t xml:space="preserve">TAATACGACTCACTATAGGTCGGATCAAGGAGATCACCAT</t>
  </si>
  <si>
    <t xml:space="preserve">TAATACGACTCACTATAGGAAATCTCGACCGTGCTCACA</t>
  </si>
  <si>
    <t xml:space="preserve">CG3571-897F39_RNAi_2</t>
  </si>
  <si>
    <t xml:space="preserve">CG3571-1550R40_RNAi_2</t>
  </si>
  <si>
    <t xml:space="preserve">TAATACGACTCACTATAGGACGCCTTTGGTGGATTCAAT</t>
  </si>
  <si>
    <t xml:space="preserve">TAATACGACTCACTATAGGCGGCATAAAGGTCCATTTGTC</t>
  </si>
  <si>
    <t xml:space="preserve">CG15797</t>
  </si>
  <si>
    <t xml:space="preserve">CG15797-14F40_RNAi</t>
  </si>
  <si>
    <t xml:space="preserve">CG15797-726R40_RNAi</t>
  </si>
  <si>
    <t xml:space="preserve">TAATACGACTCACTATAGGACCTGAAACGACTAGAGGCCA</t>
  </si>
  <si>
    <t xml:space="preserve">TAATACGACTCACTATAGGCTGGTCACGTTGAACATCACC</t>
  </si>
  <si>
    <t xml:space="preserve">cpo</t>
  </si>
  <si>
    <t xml:space="preserve">cpo com 103F rnai</t>
  </si>
  <si>
    <t xml:space="preserve">cpo com 547R rnai</t>
  </si>
  <si>
    <t xml:space="preserve">TAATACGACTCACTATAGGCGAACCGCAACTGCAACT</t>
  </si>
  <si>
    <t xml:space="preserve">TAATACGACTCACTATAGGGAAGCTCAGCTGGTGGTGGT</t>
  </si>
  <si>
    <t xml:space="preserve">cpo com 951F rnai_2</t>
  </si>
  <si>
    <t xml:space="preserve">cpo com 1068R rnai_2</t>
  </si>
  <si>
    <t xml:space="preserve">TAATACGACTCACTATAGGACACCAGTGCAGGAGCAG</t>
  </si>
  <si>
    <t xml:space="preserve">TAATACGACTCACTATAGGGACTCGTGCGAGTGCGATT</t>
  </si>
  <si>
    <t xml:space="preserve">Anxb11</t>
  </si>
  <si>
    <t xml:space="preserve">Anxb11-29F39_RNAi</t>
  </si>
  <si>
    <t xml:space="preserve">Anxb11-733R40_RNAi</t>
  </si>
  <si>
    <t xml:space="preserve">TAATACGACTCACTATAGGACTTCGATGCCGTCAAGGAT</t>
  </si>
  <si>
    <t xml:space="preserve">TAATACGACTCACTATAGGTTGGTGACGCACCTGTAGATG</t>
  </si>
  <si>
    <t xml:space="preserve">CG32016</t>
  </si>
  <si>
    <t xml:space="preserve">CG32016-606F40_RNAi</t>
  </si>
  <si>
    <t xml:space="preserve">CG32016-1308R39_RNAi</t>
  </si>
  <si>
    <t xml:space="preserve">TAATACGACTCACTATAGGTCCCACGGTAACTCTCCAACT</t>
  </si>
  <si>
    <t xml:space="preserve">TAATACGACTCACTATAGGACATTACCGGAATCGGAGCT</t>
  </si>
  <si>
    <t xml:space="preserve">CG32016-47F39_RNAi_2</t>
  </si>
  <si>
    <t xml:space="preserve">CG32016-459R40_RNAi_2</t>
  </si>
  <si>
    <t xml:space="preserve">TAATACGACTCACTATAGGTAGCCGATGGTTTCGACAAA</t>
  </si>
  <si>
    <t xml:space="preserve">TAATACGACTCACTATAGGACTAGTTGGCATGGTTGGCAC</t>
  </si>
  <si>
    <t xml:space="preserve">CG1907</t>
  </si>
  <si>
    <t xml:space="preserve">CG1907-44F39_RNAi</t>
  </si>
  <si>
    <t xml:space="preserve">CG1907-760R40_RNAi</t>
  </si>
  <si>
    <t xml:space="preserve">TAATACGACTCACTATAGGCCACCAATGCCATCAAGTTC</t>
  </si>
  <si>
    <t xml:space="preserve">TAATACGACTCACTATAGGGCCATCGACCATCTTCATGTT</t>
  </si>
  <si>
    <t xml:space="preserve">HmgD</t>
  </si>
  <si>
    <t xml:space="preserve">HmgD-8F40_RNAi</t>
  </si>
  <si>
    <t xml:space="preserve">HmgD-341R40_RNAi</t>
  </si>
  <si>
    <t xml:space="preserve">TAATACGACTCACTATAGGATAAGCCAAAACGCCCACTCT</t>
  </si>
  <si>
    <t xml:space="preserve">TAATACGACTCACTATAGGACTCGCTCTCATCATCGTCGT</t>
  </si>
  <si>
    <t xml:space="preserve">HmgD-402F39_RNAi_2</t>
  </si>
  <si>
    <t xml:space="preserve">HmgD-905R39_RNAi_2</t>
  </si>
  <si>
    <t xml:space="preserve">TAATACGACTCACTATAGGCCGCAAGCAAACAAGAACAC</t>
  </si>
  <si>
    <t xml:space="preserve">TAATACGACTCACTATAGGCCACCCGATCTTCGATCAAT</t>
  </si>
  <si>
    <t xml:space="preserve">Drongo</t>
  </si>
  <si>
    <t xml:space="preserve">drongo-199F41_RNAi</t>
  </si>
  <si>
    <t xml:space="preserve">drongo-903R41_RNAi</t>
  </si>
  <si>
    <t xml:space="preserve">TAATACGACTCACTATAGGGTCAACCTGAAGTCGTCTGCTC</t>
  </si>
  <si>
    <t xml:space="preserve">TAATACGACTCACTATAGGTGCTCGTCGAGATCCTTAAGAG</t>
  </si>
  <si>
    <t xml:space="preserve">Drongo-937F39_RNAi_2</t>
  </si>
  <si>
    <t xml:space="preserve">Drongo-1357R39_RNAi_2</t>
  </si>
  <si>
    <t xml:space="preserve">TAATACGACTCACTATAGGCAATGGCAATGGTCATCAGG</t>
  </si>
  <si>
    <t xml:space="preserve">TAATACGACTCACTATAGGTGCCGTAGGCATTTGGTATG</t>
  </si>
  <si>
    <t xml:space="preserve">Eip63E</t>
  </si>
  <si>
    <t xml:space="preserve">Eip63E-40F40_RNAi</t>
  </si>
  <si>
    <t xml:space="preserve">Eip63E-747R40_RNAi</t>
  </si>
  <si>
    <t xml:space="preserve">TAATACGACTCACTATAGGTCCAGAGACAGCTTTCCGTGT</t>
  </si>
  <si>
    <t xml:space="preserve">TAATACGACTCACTATAGGACCATAACGTGACCACCTCGT</t>
  </si>
  <si>
    <t xml:space="preserve">CG32000</t>
  </si>
  <si>
    <t xml:space="preserve">CG32000-10F40_RNAi</t>
  </si>
  <si>
    <t xml:space="preserve">CG32000-534R39_RNAi</t>
  </si>
  <si>
    <t xml:space="preserve">TAATACGACTCACTATAGGTGCGGTTATCGACGTTCTCTT</t>
  </si>
  <si>
    <t xml:space="preserve">TAATACGACTCACTATAGGCTCCGAAAACAATTCGCCTT</t>
  </si>
  <si>
    <t xml:space="preserve">CG32000-798F39_RNAi_2</t>
  </si>
  <si>
    <t xml:space="preserve">CG32000-1338R39_RNAi_2</t>
  </si>
  <si>
    <t xml:space="preserve">TAATACGACTCACTATAGGTAAAGAGCTTCCAACGCGAG</t>
  </si>
  <si>
    <t xml:space="preserve">TAATACGACTCACTATAGGAATCGACCGACTGTCATTGC</t>
  </si>
  <si>
    <t xml:space="preserve">bigmax</t>
  </si>
  <si>
    <t xml:space="preserve">bigmax-28F39_RNAi</t>
  </si>
  <si>
    <t xml:space="preserve">bigmax-731R41_RNAi</t>
  </si>
  <si>
    <t xml:space="preserve">TAATACGACTCACTATAGGACCAAGGAAGACGTTTTCGG</t>
  </si>
  <si>
    <t xml:space="preserve">TAATACGACTCACTATAGGTTCCTGTTTTTCCATAGCCTCC</t>
  </si>
  <si>
    <t xml:space="preserve">CG2206</t>
  </si>
  <si>
    <t xml:space="preserve">CG2206-373F40_RNAi</t>
  </si>
  <si>
    <t xml:space="preserve">CG2206-1077R41_RNAi</t>
  </si>
  <si>
    <t xml:space="preserve">TAATACGACTCACTATAGGAGGATCTCATCGCGCTATCAG</t>
  </si>
  <si>
    <t xml:space="preserve">TAATACGACTCACTATAGGCATGTCGGAGTCTACGAACCTG</t>
  </si>
  <si>
    <t xml:space="preserve">CG31374</t>
  </si>
  <si>
    <t xml:space="preserve">CG31374-11F40_RNAi</t>
  </si>
  <si>
    <t xml:space="preserve">CG31374-726R39_RNAi</t>
  </si>
  <si>
    <t xml:space="preserve">TAATACGACTCACTATAGGTCCTGACGTGCAAGTCGATAA</t>
  </si>
  <si>
    <t xml:space="preserve">TAATACGACTCACTATAGGTTCGAGCAACTGAATCTGGC</t>
  </si>
  <si>
    <t xml:space="preserve">CG31374-755F40_RNAi_2</t>
  </si>
  <si>
    <t xml:space="preserve">CG31374-1458R39_RNAi_2</t>
  </si>
  <si>
    <t xml:space="preserve">TAATACGACTCACTATAGGGCGACACCAAGCACTAACAGA</t>
  </si>
  <si>
    <t xml:space="preserve">TAATACGACTCACTATAGGTGGAGCAGCACATTGCACTT</t>
  </si>
  <si>
    <t xml:space="preserve">CG1213</t>
  </si>
  <si>
    <t xml:space="preserve">CG1213-80F41_RNAi</t>
  </si>
  <si>
    <t xml:space="preserve">CG1213-805R40_RNAi</t>
  </si>
  <si>
    <t xml:space="preserve">TAATACGACTCACTATAGGGAAACACTCGAACGATGTCACC</t>
  </si>
  <si>
    <t xml:space="preserve">TAATACGACTCACTATAGGTCCTCTACATTGGCCTGGATC</t>
  </si>
  <si>
    <t xml:space="preserve">bwa</t>
  </si>
  <si>
    <t xml:space="preserve">bwa-84F40_RNAi</t>
  </si>
  <si>
    <t xml:space="preserve">bwa-784R41_RNAi</t>
  </si>
  <si>
    <t xml:space="preserve">TAATACGACTCACTATAGGCTGGTGCGAAGGCAACTACTT</t>
  </si>
  <si>
    <t xml:space="preserve">TAATACGACTCACTATAGGCGTTCTTTGGCCAGTACTTCAG</t>
  </si>
  <si>
    <t xml:space="preserve">Myo31DF</t>
  </si>
  <si>
    <t xml:space="preserve">Myo31DF-134F39_RNAi</t>
  </si>
  <si>
    <t xml:space="preserve">Myo31DF-836R39_RNAi</t>
  </si>
  <si>
    <t xml:space="preserve">TAATACGACTCACTATAGGTGCGTCTCGATGAATCCCTA</t>
  </si>
  <si>
    <t xml:space="preserve">TAATACGACTCACTATAGGTTTCCCAGATGCAAGACAGC</t>
  </si>
  <si>
    <t xml:space="preserve">Myo31DF-2099F40_RNAi_2</t>
  </si>
  <si>
    <t xml:space="preserve">Myo31DF-2801R41_RNAi_2</t>
  </si>
  <si>
    <t xml:space="preserve">TAATACGACTCACTATAGGTGATCCCACATATTGTGACGC</t>
  </si>
  <si>
    <t xml:space="preserve">TAATACGACTCACTATAGGTGTTTTTCGACGAGTGGAAGAC</t>
  </si>
  <si>
    <t xml:space="preserve">CG11066</t>
  </si>
  <si>
    <t xml:space="preserve">CG11066-282F41_RNAi</t>
  </si>
  <si>
    <t xml:space="preserve">CG11066-995R40_RNAi</t>
  </si>
  <si>
    <t xml:space="preserve">TAATACGACTCACTATAGGTCAGTGCCTGAACGGATATTTC</t>
  </si>
  <si>
    <t xml:space="preserve">TAATACGACTCACTATAGGAAAGATCTGAGGCGACAGCTG</t>
  </si>
  <si>
    <t xml:space="preserve">CG11534</t>
  </si>
  <si>
    <t xml:space="preserve">CG11534-52F39_RNAi</t>
  </si>
  <si>
    <t xml:space="preserve">CG11534-753R41_RNAi</t>
  </si>
  <si>
    <t xml:space="preserve">TAATACGACTCACTATAGGTTGATTAACGAGAGCGCCAG</t>
  </si>
  <si>
    <t xml:space="preserve">TAATACGACTCACTATAGGTATATTTAGCATCGTCCCGCAC</t>
  </si>
  <si>
    <t xml:space="preserve">CG15118</t>
  </si>
  <si>
    <t xml:space="preserve">CG15118-321F40_RNAi</t>
  </si>
  <si>
    <t xml:space="preserve">CG15118-1022R39_RNAi</t>
  </si>
  <si>
    <t xml:space="preserve">TAATACGACTCACTATAGGGAGCCAACGTCCGGATAGATA</t>
  </si>
  <si>
    <t xml:space="preserve">TAATACGACTCACTATAGGCAACATCCCTTCCGTGAAGA</t>
  </si>
  <si>
    <t xml:space="preserve">CG15118-1152F41_RNAi_2</t>
  </si>
  <si>
    <t xml:space="preserve">CG15118-1857R40_RNAi_2</t>
  </si>
  <si>
    <t xml:space="preserve">TAATACGACTCACTATAGGCACATGTGTCCAAGCTGAGAGA</t>
  </si>
  <si>
    <t xml:space="preserve">TAATACGACTCACTATAGGAGCCCGAAGGTTACACTTGAA</t>
  </si>
  <si>
    <t xml:space="preserve">CG10967</t>
  </si>
  <si>
    <t xml:space="preserve">CG10967-548F40_RNAi</t>
  </si>
  <si>
    <t xml:space="preserve">CG10967-1249R41_RNAi</t>
  </si>
  <si>
    <t xml:space="preserve">TAATACGACTCACTATAGGTGCGGCTCTCCCATGTATATG</t>
  </si>
  <si>
    <t xml:space="preserve">TAATACGACTCACTATAGGTGATTTTGTTGCTGCTGTGGAC</t>
  </si>
  <si>
    <t xml:space="preserve">CG10967-1244F39_RNAi_2</t>
  </si>
  <si>
    <t xml:space="preserve">CG10967-1953R41_RNAi_2</t>
  </si>
  <si>
    <t xml:space="preserve">TAATACGACTCACTATAGGAAATCAATCCAGTCCGCCAC</t>
  </si>
  <si>
    <t xml:space="preserve">TAATACGACTCACTATAGGCTTCCTGGATACAATCGGTGAG</t>
  </si>
  <si>
    <t xml:space="preserve">CG1607</t>
  </si>
  <si>
    <t xml:space="preserve">CG1607-458F41_RNAi</t>
  </si>
  <si>
    <t xml:space="preserve">CG1607-1161R39_RNAi</t>
  </si>
  <si>
    <t xml:space="preserve">TAATACGACTCACTATAGGAGTACCTACGTCCTGAAGCCCT</t>
  </si>
  <si>
    <t xml:space="preserve">TAATACGACTCACTATAGGACATCGATAGAAGCGCCATG</t>
  </si>
  <si>
    <t xml:space="preserve">CG1607-1192F41_RNAi_2</t>
  </si>
  <si>
    <t xml:space="preserve">CG1607-1602R40_RNAi_2</t>
  </si>
  <si>
    <t xml:space="preserve">TAATACGACTCACTATAGGTGATTAACTACGTCGGCTTTGC</t>
  </si>
  <si>
    <t xml:space="preserve">TAATACGACTCACTATAGGTTCGTCTGCTTTCCGAGTACC</t>
  </si>
  <si>
    <t xml:space="preserve">Hsf</t>
  </si>
  <si>
    <t xml:space="preserve">Hsf-34F39_RNAi</t>
  </si>
  <si>
    <t xml:space="preserve">Hsf-741R40_RNAi</t>
  </si>
  <si>
    <t xml:space="preserve">TAATACGACTCACTATAGGCAGTTCAAGCACGAATCGGA</t>
  </si>
  <si>
    <t xml:space="preserve">TAATACGACTCACTATAGGTGTTGATCATCAGCTGCACGT</t>
  </si>
  <si>
    <t xml:space="preserve">Hsf-1087F41_RNAi_2</t>
  </si>
  <si>
    <t xml:space="preserve">Hsf-1793R39_RNAi_2</t>
  </si>
  <si>
    <t xml:space="preserve">TAATACGACTCACTATAGGATGTCTACACAGTCACCGAGGC</t>
  </si>
  <si>
    <t xml:space="preserve">TAATACGACTCACTATAGGCTTGCATGCTTTCCAAGTGC</t>
  </si>
  <si>
    <t xml:space="preserve">CG10237</t>
  </si>
  <si>
    <t xml:space="preserve">CG10237-234F40_RNAi</t>
  </si>
  <si>
    <t xml:space="preserve">CG10237-904R40_RNAi</t>
  </si>
  <si>
    <t xml:space="preserve">TAATACGACTCACTATAGGCCTGCAAGTATTACCCGGAAA</t>
  </si>
  <si>
    <t xml:space="preserve">TAATACGACTCACTATAGGAGCCGTACGAGTTGATGGTGT</t>
  </si>
  <si>
    <t xml:space="preserve">CG10237-53F41_RNAi_2</t>
  </si>
  <si>
    <t xml:space="preserve">CG10237-354R40_RNAi</t>
  </si>
  <si>
    <t xml:space="preserve">TAATACGACTCACTATAGGGAGTTCCGAAGGATTTCCACTG</t>
  </si>
  <si>
    <t xml:space="preserve">TAATACGACTCACTATAGGTGATCAGCCACTCCTCGTTTC</t>
  </si>
  <si>
    <t xml:space="preserve">rn</t>
  </si>
  <si>
    <t xml:space="preserve">rn-42F39_RNAi</t>
  </si>
  <si>
    <t xml:space="preserve">rn-751R41_RNAi</t>
  </si>
  <si>
    <t xml:space="preserve">TAATACGACTCACTATAGGTCCTCACTCGAATCCGCATA</t>
  </si>
  <si>
    <t xml:space="preserve">TAATACGACTCACTATAGGGCCGGAGTTATTCTCCTGACTT</t>
  </si>
  <si>
    <t xml:space="preserve">rn Zn finger-2320F_RNAi</t>
  </si>
  <si>
    <t xml:space="preserve">rn Zn finger-2696R_RNAi</t>
  </si>
  <si>
    <t xml:space="preserve">TAATACGACTCACTATAGGCCGTTCAAGTGCAACTCCTGCT</t>
  </si>
  <si>
    <t xml:space="preserve">TAATACGACTCACTATAGGTCCGGACTTACCTTTGGCCAGT</t>
  </si>
  <si>
    <t xml:space="preserve">CG17026</t>
  </si>
  <si>
    <t xml:space="preserve">CG17026-8F41_RNAi</t>
  </si>
  <si>
    <t xml:space="preserve">CG17026-710R40_RNAi</t>
  </si>
  <si>
    <t xml:space="preserve">TAATACGACTCACTATAGGCCAGTAAGTCCCAGATCGAGGA</t>
  </si>
  <si>
    <t xml:space="preserve">TAATACGACTCACTATAGGCACGGATGAGCAAATAGCCAG</t>
  </si>
  <si>
    <t xml:space="preserve">CG11251</t>
  </si>
  <si>
    <t xml:space="preserve">CG11251-4F_RNAi</t>
  </si>
  <si>
    <t xml:space="preserve">CG11251-425R_RNAi</t>
  </si>
  <si>
    <t xml:space="preserve">TAATACGACTCACTATAGGCCTGCCTTTATGCACCTCCTT</t>
  </si>
  <si>
    <t xml:space="preserve">TAATACGACTCACTATAGGACATAGTTGCAGTCCACGCCA</t>
  </si>
  <si>
    <t xml:space="preserve">CG11251-463F_RNAi</t>
  </si>
  <si>
    <t xml:space="preserve">CG11251-940R_RNAi</t>
  </si>
  <si>
    <t xml:space="preserve">TAATACGACTCACTATAGGGAGCCGAGTTTTCACGTCAAG</t>
  </si>
  <si>
    <t xml:space="preserve">TAATACGACTCACTATAGGTCAAAAAGCACGACGGATGA</t>
  </si>
  <si>
    <t xml:space="preserve">SH3PX1</t>
  </si>
  <si>
    <t xml:space="preserve">SH3PX1-341F40_RNAi</t>
  </si>
  <si>
    <t xml:space="preserve">SH3PX1-1047R22_RNAi</t>
  </si>
  <si>
    <t xml:space="preserve">TAATACGACTCACTATAGGCGTACTCGGAAATTGGTCCAG</t>
  </si>
  <si>
    <t xml:space="preserve">TAATACGACTCACTATAGGCAGTAGTTGACGCCCATGTAGG</t>
  </si>
  <si>
    <t xml:space="preserve">SH3PX1-1118F_RNAi</t>
  </si>
  <si>
    <t xml:space="preserve">SH3PX1-1606R_RNAi</t>
  </si>
  <si>
    <t xml:space="preserve">TAATACGACTCACTATAGGTCATACACAGCATGGACGTGG</t>
  </si>
  <si>
    <t xml:space="preserve">TAATACGACTCACTATAGGTCAAATGCGTATCCCGCTC</t>
  </si>
  <si>
    <t xml:space="preserve">Hsp22</t>
  </si>
  <si>
    <t xml:space="preserve">Hsp22-238F40_RNAi</t>
  </si>
  <si>
    <t xml:space="preserve">Hsp22-744R39_RNAi</t>
  </si>
  <si>
    <t xml:space="preserve">TAATACGACTCACTATAGGGTTCCTTACCGATGTTTTGGC</t>
  </si>
  <si>
    <t xml:space="preserve">TAATACGACTCACTATAGGCTTTGTCATTTGGCTCCTCG</t>
  </si>
  <si>
    <t xml:space="preserve">CG8596</t>
  </si>
  <si>
    <t xml:space="preserve">CG8596-318F41_RNAi</t>
  </si>
  <si>
    <t xml:space="preserve">CG8596-1025R40_RNAi</t>
  </si>
  <si>
    <t xml:space="preserve">TAATACGACTCACTATAGGCACTGCTGCTATCGCTGTCTCT</t>
  </si>
  <si>
    <t xml:space="preserve">TAATACGACTCACTATAGGCAGATGAGCACATAACGCTCG</t>
  </si>
  <si>
    <t xml:space="preserve">CG1640</t>
  </si>
  <si>
    <t xml:space="preserve">CG1640-512F40_RNAi</t>
  </si>
  <si>
    <t xml:space="preserve">CG1640-1223R40_RNAi</t>
  </si>
  <si>
    <t xml:space="preserve">TAATACGACTCACTATAGGTGCTGGATTCACCCGATTATC</t>
  </si>
  <si>
    <t xml:space="preserve">TAATACGACTCACTATAGGTGAGAACCTCCATGTAACCGC</t>
  </si>
  <si>
    <t xml:space="preserve">CG7466</t>
  </si>
  <si>
    <t xml:space="preserve">CG7466-5888F39_RNAi</t>
  </si>
  <si>
    <t xml:space="preserve">CG7466-6598R39_RNAi</t>
  </si>
  <si>
    <t xml:space="preserve">TAATACGACTCACTATAGGAATCACAATGGCACCCTGGT</t>
  </si>
  <si>
    <t xml:space="preserve">TAATACGACTCACTATAGGTTCCTGCTTGTGCTCCAATG</t>
  </si>
  <si>
    <t xml:space="preserve">CG7466-4177F41_RNAi_2</t>
  </si>
  <si>
    <t xml:space="preserve">CG7466-4878R41_RNAi_2</t>
  </si>
  <si>
    <t xml:space="preserve">TAATACGACTCACTATAGGGCCAGCCTGGAGGTAAAAGAGT</t>
  </si>
  <si>
    <t xml:space="preserve">TAATACGACTCACTATAGGTTGTCGGAAATCGTTGAGAGGT</t>
  </si>
  <si>
    <t xml:space="preserve">CG6766</t>
  </si>
  <si>
    <t xml:space="preserve">CG6766-119F40_RNAi</t>
  </si>
  <si>
    <t xml:space="preserve">CG6766-829R39_RNAi</t>
  </si>
  <si>
    <t xml:space="preserve">TAATACGACTCACTATAGGAAGTGCCGGATTTAGATGTGC</t>
  </si>
  <si>
    <t xml:space="preserve">TAATACGACTCACTATAGGTCGGATTCAACCCATTCCTT</t>
  </si>
  <si>
    <t xml:space="preserve">Ntf-2-</t>
  </si>
  <si>
    <t xml:space="preserve">Ntf-2-11F40_RNAi</t>
  </si>
  <si>
    <t xml:space="preserve">Ntf-2-362R39_RNAi</t>
  </si>
  <si>
    <t xml:space="preserve">TAATACGACTCACTATAGGATCCGCAGTACGAGGACATTG</t>
  </si>
  <si>
    <t xml:space="preserve">TAATACGACTCACTATAGGACAAAGAAGGTGCCTGCGTT</t>
  </si>
  <si>
    <t xml:space="preserve">CG18228</t>
  </si>
  <si>
    <t xml:space="preserve">CG18228-43F_RNAi</t>
  </si>
  <si>
    <t xml:space="preserve">CG18228-325R_RNAi</t>
  </si>
  <si>
    <t xml:space="preserve">TAATACGACTCACTATAGGAAAGCCCGTGTGCTATGGAAA</t>
  </si>
  <si>
    <t xml:space="preserve">TAATACGACTCACTATAGGTGCGGTCACAAGCACTGAGTT</t>
  </si>
  <si>
    <t xml:space="preserve">CG18228-375F_RNAi</t>
  </si>
  <si>
    <t xml:space="preserve">CG18228-658R_RNAi</t>
  </si>
  <si>
    <t xml:space="preserve">TAATACGACTCACTATAGGAAGAGACCAAGAACCCGTCGA</t>
  </si>
  <si>
    <t xml:space="preserve">TAATACGACTCACTATAGGTGCCAGTGGCGTCAGGAATAT</t>
  </si>
  <si>
    <t xml:space="preserve">CG33113</t>
  </si>
  <si>
    <t xml:space="preserve">CG33113 -all-16F_RNAi</t>
  </si>
  <si>
    <t xml:space="preserve">CG33113 -all-286R_RNAi</t>
  </si>
  <si>
    <t xml:space="preserve">TAATACGACTCACTATAGGACTGGCGCGATGTGAAGAAAT</t>
  </si>
  <si>
    <t xml:space="preserve">TAATACGACTCACTATAGGTTGATATGTGCCACAGCCACG</t>
  </si>
  <si>
    <t xml:space="preserve">CG33113 -all-307F_RNAi</t>
  </si>
  <si>
    <t xml:space="preserve">CG33113 -all-589R_RNAi</t>
  </si>
  <si>
    <t xml:space="preserve">TAATACGACTCACTATAGGGGCGTCTGTTTCTTGTTGAGG</t>
  </si>
  <si>
    <t xml:space="preserve">TAATACGACTCACTATAGGTTGTCCTTCTCAGACTCGGCA</t>
  </si>
  <si>
    <t xml:space="preserve">CG12715</t>
  </si>
  <si>
    <t xml:space="preserve">CG12715-245F39_RNAi</t>
  </si>
  <si>
    <t xml:space="preserve">CG12715-954R39_RNAi</t>
  </si>
  <si>
    <t xml:space="preserve">TAATACGACTCACTATAGGGAACTGTTGCGGAGCAAAGA</t>
  </si>
  <si>
    <t xml:space="preserve">TAATACGACTCACTATAGGTCGTGATCTGCGGTCTCATT</t>
  </si>
  <si>
    <t xml:space="preserve">Rab-RP4</t>
  </si>
  <si>
    <t xml:space="preserve">Rab-RP4-64F39_RNAi</t>
  </si>
  <si>
    <t xml:space="preserve">Rab-RP4-600R41_RNAi</t>
  </si>
  <si>
    <t xml:space="preserve">TAATACGACTCACTATAGGTTTGATACGTCGCTTCGTGG</t>
  </si>
  <si>
    <t xml:space="preserve">TAATACGACTCACTATAGGAACAGTAACACGTAGACGCGCT</t>
  </si>
  <si>
    <t xml:space="preserve">drpr</t>
  </si>
  <si>
    <t xml:space="preserve">drpr-570F40_RNAi</t>
  </si>
  <si>
    <t xml:space="preserve">drpr-1280R40_RNAi</t>
  </si>
  <si>
    <t xml:space="preserve">TAATACGACTCACTATAGGTTGTGTGTGCAGGAGTGGCTA</t>
  </si>
  <si>
    <t xml:space="preserve">TAATACGACTCACTATAGGTCATGTTCTTCACGTTGCTGG</t>
  </si>
  <si>
    <t xml:space="preserve">eIF-4G</t>
  </si>
  <si>
    <t xml:space="preserve">eIF-4G-2202F40_RNAi</t>
  </si>
  <si>
    <t xml:space="preserve">eIF-4G-2903R40_RNAi</t>
  </si>
  <si>
    <t xml:space="preserve">TAATACGACTCACTATAGGCGATACGGTGAATCTCGTTCA</t>
  </si>
  <si>
    <t xml:space="preserve">TAATACGACTCACTATAGGTGATGTTTGCTGCTCACTTCC</t>
  </si>
  <si>
    <t xml:space="preserve">Ag5r</t>
  </si>
  <si>
    <t xml:space="preserve">Ag5r-2F39_RNAi</t>
  </si>
  <si>
    <t xml:space="preserve">Ag5r-711R40_RNAi</t>
  </si>
  <si>
    <t xml:space="preserve">TAATACGACTCACTATAGGTGCGCAACTTCGTGATCATA</t>
  </si>
  <si>
    <t xml:space="preserve">TAATACGACTCACTATAGGTTGGTACCGGTGGTACACTTG</t>
  </si>
  <si>
    <t xml:space="preserve">CG5810</t>
  </si>
  <si>
    <t xml:space="preserve">CG5810-89F39_RNAi</t>
  </si>
  <si>
    <t xml:space="preserve">CG5810-789R41_RNAi</t>
  </si>
  <si>
    <t xml:space="preserve">TAATACGACTCACTATAGGTTGATAGTTTGGATTGCCGC</t>
  </si>
  <si>
    <t xml:space="preserve">TAATACGACTCACTATAGGTGACTCGAGATCACAATTGGTG</t>
  </si>
  <si>
    <t xml:space="preserve">CG5810-791F39_RNAi_2</t>
  </si>
  <si>
    <t xml:space="preserve">CG5810-1204R41_RNAi_2</t>
  </si>
  <si>
    <t xml:space="preserve">TAATACGACTCACTATAGGTGGATGGTCGAGTGATTGGT</t>
  </si>
  <si>
    <t xml:space="preserve">TAATACGACTCACTATAGGGTTCGACGAACTCCAACAGATC</t>
  </si>
  <si>
    <t xml:space="preserve">ERp60</t>
  </si>
  <si>
    <t xml:space="preserve">ERp60-297F41_RNAi</t>
  </si>
  <si>
    <t xml:space="preserve">ERp60-1001R40_RNAi</t>
  </si>
  <si>
    <t xml:space="preserve">TAATACGACTCACTATAGGCCGAGTCCGATCTGTCTACCTT</t>
  </si>
  <si>
    <t xml:space="preserve">TAATACGACTCACTATAGGTC CGTTGTAGCTGACTGGCTT</t>
  </si>
  <si>
    <t xml:space="preserve">ERp60-14F39_RNAi_2</t>
  </si>
  <si>
    <t xml:space="preserve">ERp60-470R41_RNAi_2</t>
  </si>
  <si>
    <t xml:space="preserve">TAATACGACTCACTATAGGAAGCGATTGAAGCCCGAGTA</t>
  </si>
  <si>
    <t xml:space="preserve">TAATACGACTCACTATAGGGGCACGAATAAGCACAATCTTG</t>
  </si>
  <si>
    <t xml:space="preserve">CG8089</t>
  </si>
  <si>
    <t xml:space="preserve">CG8089-181F41_RNAi</t>
  </si>
  <si>
    <t xml:space="preserve">CG8089-881R39_RNAi</t>
  </si>
  <si>
    <t xml:space="preserve">TAATACGACTCACTATAGGACGGATTTCTCCAGCGAGTTAT</t>
  </si>
  <si>
    <t xml:space="preserve">TAATACGACTCACTATAGGTGAGCGCAACTTGGACATTT</t>
  </si>
  <si>
    <t xml:space="preserve">CG8089-906F40_RNAi_2</t>
  </si>
  <si>
    <t xml:space="preserve">CG8089-1485R41_RNAi_2</t>
  </si>
  <si>
    <t xml:space="preserve">TAATACGACTCACTATAGGCCAGCTGCATATGGTTAAGCA</t>
  </si>
  <si>
    <t xml:space="preserve">TAATACGACTCACTATAGGCAGATCGCAAACTTCACACTGA</t>
  </si>
  <si>
    <t xml:space="preserve">CG12063</t>
  </si>
  <si>
    <t xml:space="preserve">CG12063-509F39_RNAi</t>
  </si>
  <si>
    <t xml:space="preserve">CG12063-1222R41_RNAi</t>
  </si>
  <si>
    <t xml:space="preserve">TAATACGACTCACTATAGGTCTTGCAGCGCGGTTAATTA</t>
  </si>
  <si>
    <t xml:space="preserve">TAATACGACTCACTATAGGTCTTGGTTATCATCTCACCGGA</t>
  </si>
  <si>
    <t xml:space="preserve">CG30197</t>
  </si>
  <si>
    <t xml:space="preserve">CG30197-10F41_RNAi</t>
  </si>
  <si>
    <t xml:space="preserve">CG30197-312R39_RNAi</t>
  </si>
  <si>
    <t xml:space="preserve">TAATACGACTCACTATAGGTAAGCTCGGCTTTCTTTCACTG</t>
  </si>
  <si>
    <t xml:space="preserve">TAATACGACTCACTATAGGTTCGCATTTCTCAAAGCTGC</t>
  </si>
  <si>
    <t xml:space="preserve">CG30197-142F_RNAi</t>
  </si>
  <si>
    <t xml:space="preserve">CG9373</t>
  </si>
  <si>
    <t xml:space="preserve">CG9373-195F40_RNAi</t>
  </si>
  <si>
    <t xml:space="preserve">CG9373-895R39_RNAi</t>
  </si>
  <si>
    <t xml:space="preserve">TAATACGACTCACTATAGGATACGACTACCGTTGGCAGGA</t>
  </si>
  <si>
    <t xml:space="preserve">TAATACGACTCACTATAGGATCTGACGATCCAGCATGGA</t>
  </si>
  <si>
    <t xml:space="preserve">CG31363</t>
  </si>
  <si>
    <t xml:space="preserve">CG31363-not RB-80F_RNAi</t>
  </si>
  <si>
    <t xml:space="preserve">CG31363-not RB-252R_RNAi</t>
  </si>
  <si>
    <t xml:space="preserve">TAATACGACTCACTATAGGCGGCAAGAACCACATGAAGAG</t>
  </si>
  <si>
    <t xml:space="preserve">TAATACGACTCACTATAGGTCGAGCCACTGTTCATCTTGA</t>
  </si>
  <si>
    <t xml:space="preserve">CG31363-RBonly-2F_RNAi</t>
  </si>
  <si>
    <t xml:space="preserve">CG31363-RBonly-352R_RNAi</t>
  </si>
  <si>
    <t xml:space="preserve">TAATACGACTCACTATAGGTGAGCACAAGACCAGACACCA</t>
  </si>
  <si>
    <t xml:space="preserve">TAATACGACTCACTATAGGTCGGATTGCGTGAATCGAG</t>
  </si>
  <si>
    <t xml:space="preserve">CG4141</t>
  </si>
  <si>
    <t xml:space="preserve">CG4141-313F39_RNAi</t>
  </si>
  <si>
    <t xml:space="preserve">CG4141-1013R40_RNAi</t>
  </si>
  <si>
    <t xml:space="preserve">TAATACGACTCACTATAGGCCTTACACCGACGAAACGAA</t>
  </si>
  <si>
    <t xml:space="preserve">TAATACGACTCACTATAGGATCGACTTGTGGAG GTGGACT</t>
  </si>
  <si>
    <t xml:space="preserve">CG5489 (Atg7)</t>
  </si>
  <si>
    <t xml:space="preserve">CG5489-18F40_RNAi</t>
  </si>
  <si>
    <t xml:space="preserve">CG5489-742R40_RNAi</t>
  </si>
  <si>
    <t xml:space="preserve">TAATACGACTCACTATAGGCCATTGAAGTTTCTTGGCCTG</t>
  </si>
  <si>
    <t xml:space="preserve">TAATACGACTCACTATAGGAAGCCTAAAGCTGCGTTGATG</t>
  </si>
  <si>
    <t xml:space="preserve">CG3811</t>
  </si>
  <si>
    <t xml:space="preserve">CG3811-242F41_RNAi</t>
  </si>
  <si>
    <t xml:space="preserve">CG3811-942R40_RNAi</t>
  </si>
  <si>
    <t xml:space="preserve">TAATACGACTCACTATAGGATAGATGCGGCCCTAGATCATG</t>
  </si>
  <si>
    <t xml:space="preserve">TAATACGACTCACTATAGGAGACAGTTATCCTCGCGCAGT</t>
  </si>
  <si>
    <t xml:space="preserve">p53</t>
  </si>
  <si>
    <t xml:space="preserve">p53-177F40_RNAi</t>
  </si>
  <si>
    <t xml:space="preserve">p53-881R41_RNAi</t>
  </si>
  <si>
    <t xml:space="preserve">TAATACGACTCACTATAGGGACATTCAGATCCAGGCGAAC</t>
  </si>
  <si>
    <t xml:space="preserve">TAATACGACTCACTATAGGCGTGTCCTCCGTCTTTATAGCA</t>
  </si>
  <si>
    <t xml:space="preserve">CG1621</t>
  </si>
  <si>
    <t xml:space="preserve">CG1621-313F40_RNAi</t>
  </si>
  <si>
    <t xml:space="preserve">CG1621-1013R40_RNAi</t>
  </si>
  <si>
    <t xml:space="preserve">TAATACGACTCACTATAGGTAACCTGTCCAATGAGACGCC</t>
  </si>
  <si>
    <t xml:space="preserve">TAATACGACTCACTATAGGTGTCCAATCTTTGC AGGAAGG</t>
  </si>
  <si>
    <t xml:space="preserve">CG5171</t>
  </si>
  <si>
    <t xml:space="preserve">CG5171-80F40_RNAi</t>
  </si>
  <si>
    <t xml:space="preserve">CG5171-793R39_RNAi</t>
  </si>
  <si>
    <t xml:space="preserve">TAATACGACTCACTATAGGTCTGAAAGTCCAGTTGCCGTA</t>
  </si>
  <si>
    <t xml:space="preserve">TAATACGACTCACTATAGGTCGGTCATTACAGCCTGCTT</t>
  </si>
  <si>
    <t xml:space="preserve">CG5171-7F39_RNAi_2</t>
  </si>
  <si>
    <t xml:space="preserve">CG5171-418R41_RNAi_2</t>
  </si>
  <si>
    <t xml:space="preserve">TAATACGACTCACTATAGGACCGCCGACGGATCATTATA</t>
  </si>
  <si>
    <t xml:space="preserve">TAATACGACTCACTATAGGTGTCGCGTTTAGAAGTAATGCC</t>
  </si>
  <si>
    <t xml:space="preserve">CG33209</t>
  </si>
  <si>
    <t xml:space="preserve">CG33209-108F39_RNAi</t>
  </si>
  <si>
    <t xml:space="preserve">CG33209-808R41_RNAi</t>
  </si>
  <si>
    <t xml:space="preserve">TAATACGACTCACTATAGGAGGCCTTAATGGCAATGCAA</t>
  </si>
  <si>
    <t xml:space="preserve">TAATACGACTCACTATAGGACTCGCTATGTTCGTCTCCACC</t>
  </si>
  <si>
    <t xml:space="preserve">Chit</t>
  </si>
  <si>
    <t xml:space="preserve">Chit-183F41_RNAi</t>
  </si>
  <si>
    <t xml:space="preserve">Chit-889R41_RNAi</t>
  </si>
  <si>
    <t xml:space="preserve">TAATACGACTCACTATAGGGCGACTATCTGGTCTACGGCTA</t>
  </si>
  <si>
    <t xml:space="preserve">TAATACGACTCACTATAGGCGCAACCAGTACTTCACCTGA</t>
  </si>
  <si>
    <t xml:space="preserve">Chit-942F39_RNAi_2</t>
  </si>
  <si>
    <t xml:space="preserve">Chit-1417R41_RNAi_2</t>
  </si>
  <si>
    <t xml:space="preserve">TAATACGACTCACTATAGGCCATGGAAACTGACCGATGA</t>
  </si>
  <si>
    <t xml:space="preserve">TAATACGACTCACTATAGGGCATTTTCTTCACATGGTCAGC</t>
  </si>
  <si>
    <t xml:space="preserve">Cat</t>
  </si>
  <si>
    <t xml:space="preserve">Cat-106F39_RNAi</t>
  </si>
  <si>
    <t xml:space="preserve">Cat-816R41_RNAi</t>
  </si>
  <si>
    <t xml:space="preserve">TAATACGACTCACTATAGGAATCAAGGATGCCTCCCAGA</t>
  </si>
  <si>
    <t xml:space="preserve">TAATACGACTCACTATAGGTTGCAGGTCTTGATCCTGTTGT</t>
  </si>
  <si>
    <t xml:space="preserve">CG18212</t>
  </si>
  <si>
    <t xml:space="preserve">CG18212-500F40_RNAi</t>
  </si>
  <si>
    <t xml:space="preserve">CG18212-1207R39_RNAi</t>
  </si>
  <si>
    <t xml:space="preserve">TAATACGACTCACTATAGGCTGTTGCTGTTAAGCCTGCAG</t>
  </si>
  <si>
    <t xml:space="preserve">TAATACGACTCACTATAGGCCTTGCCTTGCAACTTATCG</t>
  </si>
  <si>
    <t xml:space="preserve">CG33104</t>
  </si>
  <si>
    <t xml:space="preserve">CG33104-67F39_RNAi</t>
  </si>
  <si>
    <t xml:space="preserve">CG33104-627R40_RNAi</t>
  </si>
  <si>
    <t xml:space="preserve">TAATACGACTCACTATAGGTTCCACATATCGGAGACGGA</t>
  </si>
  <si>
    <t xml:space="preserve">TAATACGACTCACTATAGGCTCTTGAGATGACGCATCTGC</t>
  </si>
  <si>
    <t xml:space="preserve">CG33104-607F40_RNAi_2</t>
  </si>
  <si>
    <t xml:space="preserve">CG33104-807R41_RNAi_2</t>
  </si>
  <si>
    <t xml:space="preserve">TAATACGACTCACTATAGGGCAGATGCGTCATCTCAAGAG</t>
  </si>
  <si>
    <t xml:space="preserve">TAATACGACTCACTATAGGCTAGAAGTGCTTGGAGTCGAGG</t>
  </si>
  <si>
    <t xml:space="preserve">CG7219</t>
  </si>
  <si>
    <t xml:space="preserve">CG7219-32F40_RNAi</t>
  </si>
  <si>
    <t xml:space="preserve">CG7219-757R41_RNAi</t>
  </si>
  <si>
    <t xml:space="preserve">TAATACGACTCACTATAGGTGAGTTCGGTGTGCTGTGAAT</t>
  </si>
  <si>
    <t xml:space="preserve">TAATACGACTCACTATAGGCTCGAAATCCTGAATCTGCAGA</t>
  </si>
  <si>
    <t xml:space="preserve">CG7219-850F40_RNAi_2</t>
  </si>
  <si>
    <t xml:space="preserve">CG7219-1452R40_RNAi_2</t>
  </si>
  <si>
    <t xml:space="preserve">TAATACGACTCACTATAGGGCAGACCACCAGGATGATTCT</t>
  </si>
  <si>
    <t xml:space="preserve">TAATACGACTCACTATAGGTCGTTGACGGTGAAGTCCACT</t>
  </si>
  <si>
    <t xml:space="preserve">Toll-4</t>
  </si>
  <si>
    <t xml:space="preserve">Toll-4-2303F39_RNAi</t>
  </si>
  <si>
    <t xml:space="preserve">Toll-4-3004R40_RNAi</t>
  </si>
  <si>
    <t xml:space="preserve">TAATACGACTCACTATAGGATTCCGACTCGCTCGCATAT</t>
  </si>
  <si>
    <t xml:space="preserve">TAATACGACTCACTATAGGTCTCC AGTCGATCCACGAACT</t>
  </si>
  <si>
    <t xml:space="preserve">Ics</t>
  </si>
  <si>
    <t xml:space="preserve">Ics-8F41_RNAi</t>
  </si>
  <si>
    <t xml:space="preserve">Ics-512R39_RNAi</t>
  </si>
  <si>
    <t xml:space="preserve">TAATACGACTCACTATAGGTCAGATAACGAAATGCGTACCC</t>
  </si>
  <si>
    <t xml:space="preserve">TAATACGACTCACTATAGGTATGAACCCGGAATAGCCGA</t>
  </si>
  <si>
    <t xml:space="preserve">CG12268</t>
  </si>
  <si>
    <t xml:space="preserve">CG12268-703F41_RNAi</t>
  </si>
  <si>
    <t xml:space="preserve">CG12268-1404R40_RNAi</t>
  </si>
  <si>
    <t xml:space="preserve">TAATACGACTCACTATAGGAGCTGCCCATAATCATCACAAG</t>
  </si>
  <si>
    <t xml:space="preserve">TAATACGACTCACTATAGGAGTATATAGGTGCGCATGCCC</t>
  </si>
  <si>
    <t xml:space="preserve">PGRP-LA</t>
  </si>
  <si>
    <t xml:space="preserve">PGRP-LA-37F40_RNAi</t>
  </si>
  <si>
    <t xml:space="preserve">PGRP-LA-493R39_RNAi</t>
  </si>
  <si>
    <t xml:space="preserve">TAATACGACTCACTATAGGAGCGTCGAAGAACTCTCATGG</t>
  </si>
  <si>
    <t xml:space="preserve">TAATACGACTCACTATAGGGCCAGTTCCGGATTTCTTGA</t>
  </si>
  <si>
    <t xml:space="preserve">PGRP-LA-6F_RNAi</t>
  </si>
  <si>
    <t xml:space="preserve">PGRP-LA-144R_RNAi</t>
  </si>
  <si>
    <t xml:space="preserve">TAATACGACTCACTATAGGAACAGCAACAATGCCAATGG</t>
  </si>
  <si>
    <t xml:space="preserve">TAATACGACTCACTATAGGCGTAGAGCACAATCAATCCGG</t>
  </si>
  <si>
    <t xml:space="preserve">CG8678</t>
  </si>
  <si>
    <t xml:space="preserve">CG8678-100F40_RNAi</t>
  </si>
  <si>
    <t xml:space="preserve">CG8678-807R39_RNAi</t>
  </si>
  <si>
    <t xml:space="preserve">TAATACGACTCACTATAGGCAAGGTGGAGGAGATATTCGC</t>
  </si>
  <si>
    <t xml:space="preserve">TAATACGACTCACTATAGGCAGAATTTTCGGACTTGGCA</t>
  </si>
  <si>
    <t xml:space="preserve">CG10192</t>
  </si>
  <si>
    <t xml:space="preserve">CG10192-3112F41_RNAi</t>
  </si>
  <si>
    <t xml:space="preserve">CG10192-3823R41_RNAi</t>
  </si>
  <si>
    <t xml:space="preserve">TAATACGACTCACTATAGGATATGCAGCTCCACATGGTCAA</t>
  </si>
  <si>
    <t xml:space="preserve">TAATACGACTCACTATAGGCGACATCGTCATCTTCATCCTG</t>
  </si>
  <si>
    <t xml:space="preserve">pk</t>
  </si>
  <si>
    <t xml:space="preserve">pk-611F40_RNAi</t>
  </si>
  <si>
    <t xml:space="preserve">pk-1315R40_RNAi</t>
  </si>
  <si>
    <t xml:space="preserve">TAATACGACTCACTATAGGGCAGATACCCGACGACAAAGT</t>
  </si>
  <si>
    <t xml:space="preserve">TAATACGACTCACTATAGGCAAGTGTTGCAGGAGAAGCAC</t>
  </si>
  <si>
    <t xml:space="preserve">pk-1554F40_RNAi_2</t>
  </si>
  <si>
    <t xml:space="preserve">pk-2244R41_RNAi_2</t>
  </si>
  <si>
    <t xml:space="preserve">TAATACGACTCACTATAGGCACCAGGCTACCTTCAACCAA</t>
  </si>
  <si>
    <t xml:space="preserve">TAATACGACTCACTATAGGTTAGTATGGAGACCGGATGTGG</t>
  </si>
  <si>
    <t xml:space="preserve">CG6361</t>
  </si>
  <si>
    <t xml:space="preserve">CG6361-40F41_RNAi</t>
  </si>
  <si>
    <t xml:space="preserve">CG6361-752R41_RNAi</t>
  </si>
  <si>
    <t xml:space="preserve">TAATACGACTCACTATAGGCTCCTGGTGCTGACAACTTCTG</t>
  </si>
  <si>
    <t xml:space="preserve">TAATACGACTCACTATAGGGATCACTGCGATCCGTGTAGAG</t>
  </si>
  <si>
    <t xml:space="preserve">CG6361-767F39_RNAi_2</t>
  </si>
  <si>
    <t xml:space="preserve">CG6361-1168R39_RNAi_2</t>
  </si>
  <si>
    <t xml:space="preserve">TAATACGACTCACTATAGGAAATATTTCGTCGCCGGTTG</t>
  </si>
  <si>
    <t xml:space="preserve">TAATACGACTCACTATAGGCAAATGACGCCTCAGAAACG</t>
  </si>
  <si>
    <t xml:space="preserve">CG16931</t>
  </si>
  <si>
    <t xml:space="preserve">CG16931-83F41_RNAi</t>
  </si>
  <si>
    <t xml:space="preserve">CG16931-339R40_RNAi</t>
  </si>
  <si>
    <t xml:space="preserve">TAATACGACTCACTATAGGCATATCGCTGACTCTGGTTGCT</t>
  </si>
  <si>
    <t xml:space="preserve">TAATACGACTCACTATAGGTTCCATACCAGCCCTCATAGC</t>
  </si>
  <si>
    <t xml:space="preserve">Cnk</t>
  </si>
  <si>
    <t xml:space="preserve">cnk-752F40_RNAi</t>
  </si>
  <si>
    <t xml:space="preserve">cnk-1452R39_RNAi</t>
  </si>
  <si>
    <t xml:space="preserve">TAATACGACTCACTATAGGCGACGAGATTGTGCAGATCAA</t>
  </si>
  <si>
    <t xml:space="preserve">TAATACGACTCACTATAGGCCTCATGAAACATTCGCCTG</t>
  </si>
  <si>
    <t xml:space="preserve">msps</t>
  </si>
  <si>
    <t xml:space="preserve">msps-558F40_RNAi</t>
  </si>
  <si>
    <t xml:space="preserve">msps-1267R39_RNAi</t>
  </si>
  <si>
    <t xml:space="preserve">TAATACGACTCACTATAGGGCTGGCTGTTGAGATTTACCG</t>
  </si>
  <si>
    <t xml:space="preserve">TAATACGACTCACTATAGGACAAGGCCGTTTCGGACTTA</t>
  </si>
  <si>
    <t xml:space="preserve">CG33087</t>
  </si>
  <si>
    <t xml:space="preserve">CG33087-3415F40_RNAi</t>
  </si>
  <si>
    <t xml:space="preserve">CG33087-4020R39_RNAi</t>
  </si>
  <si>
    <t xml:space="preserve">TAATACGACTCACTATAGGAGAGTGATAACCACCCGGTGA</t>
  </si>
  <si>
    <t xml:space="preserve">TAATACGACTCACTATAGGTGCCTTTAATGTCCTGCCTG</t>
  </si>
  <si>
    <t xml:space="preserve">CG33087-6614F41_RNAi_2</t>
  </si>
  <si>
    <t xml:space="preserve">CG33087-7130R41_RNAi_2</t>
  </si>
  <si>
    <t xml:space="preserve">TAATACGACTCACTATAGGAAGTGGTTCTCCAGACAGAGCA</t>
  </si>
  <si>
    <t xml:space="preserve">TAATACGACTCACTATAGGAGTTCAACGCTTCGGATAGTCG</t>
  </si>
  <si>
    <t xml:space="preserve">CG7611</t>
  </si>
  <si>
    <t xml:space="preserve">CG7611-311F21_RNAi</t>
  </si>
  <si>
    <t xml:space="preserve">CG7611-1019R21_RNAi</t>
  </si>
  <si>
    <t xml:space="preserve">TAATACGACTCACTATAGGTCGGACAGTATCTGCATGACG</t>
  </si>
  <si>
    <t xml:space="preserve">TAATACGACTCACTATAGGTCACAGTGGAGTCTTTGCTGC</t>
  </si>
  <si>
    <t xml:space="preserve">CG6621</t>
  </si>
  <si>
    <t xml:space="preserve">CG6621-616F41_RNAi</t>
  </si>
  <si>
    <t xml:space="preserve">CG6621-1323R40_RNAi</t>
  </si>
  <si>
    <t xml:space="preserve">TAATACGACTCACTATAGGCTCTGAACATGATCGGCATGTT</t>
  </si>
  <si>
    <t xml:space="preserve">TAATACGACTCACTATAGGTTCGACGGCTCAGTGCTTATT</t>
  </si>
  <si>
    <t xml:space="preserve">CG32276</t>
  </si>
  <si>
    <t xml:space="preserve">CG32276-64F40_RNAi</t>
  </si>
  <si>
    <t xml:space="preserve">CG32276-597R40_RNAi</t>
  </si>
  <si>
    <t xml:space="preserve">TAATACGACTCACTATAGGCGAGAAGGCCAGCAAATATGT</t>
  </si>
  <si>
    <t xml:space="preserve">TAATACGACTCACTATAGGGCACTATTTAAAACTGCGCCG</t>
  </si>
  <si>
    <t xml:space="preserve">CG3071</t>
  </si>
  <si>
    <t xml:space="preserve">CG3071-219F41_RNAi</t>
  </si>
  <si>
    <t xml:space="preserve">CG3071-922R39_RNAi</t>
  </si>
  <si>
    <t xml:space="preserve">TAATACGACTCACTATAGGTTGTGGTAAAGAACCTTTCCCG</t>
  </si>
  <si>
    <t xml:space="preserve">TAATACGACTCACTATAGGTGCTTGATCTCCGTCAGCAA</t>
  </si>
  <si>
    <t xml:space="preserve">CG5346</t>
  </si>
  <si>
    <t xml:space="preserve">CG5346-273F20_RNAi</t>
  </si>
  <si>
    <t xml:space="preserve">CG5346-990R21_RNAi</t>
  </si>
  <si>
    <t xml:space="preserve">TAATACGACTCACTATAGGTATATCCGTGCCGATGGAGA</t>
  </si>
  <si>
    <t xml:space="preserve">TAATACGACTCACTATAGGCGGTATTATCACGCGATGTTG</t>
  </si>
  <si>
    <t xml:space="preserve">CG13531</t>
  </si>
  <si>
    <t xml:space="preserve">CG13531-3630F40_RNAi</t>
  </si>
  <si>
    <t xml:space="preserve">CG13531-4346R40_RNAi</t>
  </si>
  <si>
    <t xml:space="preserve">TAATACGACTCACTATAGGTTGCTCGGAGAAATCGAGAAG</t>
  </si>
  <si>
    <t xml:space="preserve">TAATACGACTCACTATAGGGACATTGTACCCGTCGGAGAA</t>
  </si>
  <si>
    <t xml:space="preserve">Ice</t>
  </si>
  <si>
    <t xml:space="preserve">Ice-292F41_RNAi</t>
  </si>
  <si>
    <t xml:space="preserve">Ice-992R39_RNAi</t>
  </si>
  <si>
    <t xml:space="preserve">TAATACGACTCACTATAGGATCTTCAACCATGAGCACTTCG</t>
  </si>
  <si>
    <t xml:space="preserve">TAATACGACTCACTATAGGTTGTCGCTGAAACGCAGAAT</t>
  </si>
  <si>
    <t xml:space="preserve">CG14194</t>
  </si>
  <si>
    <t xml:space="preserve">CG14194-36F40_RNAi</t>
  </si>
  <si>
    <t xml:space="preserve">CG14194-747R41_RNAi</t>
  </si>
  <si>
    <t xml:space="preserve">TAATACGACTCACTATAGGCTGCAAGTTCATCGTCCACTG</t>
  </si>
  <si>
    <t xml:space="preserve">TAATACGACTCACTATAGGCGGTGAGAAGACCACGATGTAC</t>
  </si>
  <si>
    <t xml:space="preserve">CG10737</t>
  </si>
  <si>
    <t xml:space="preserve">CG10737-111F41_RNAi</t>
  </si>
  <si>
    <t xml:space="preserve">CG10737-835R41_RNAi</t>
  </si>
  <si>
    <t xml:space="preserve">TAATACGACTCACTATAGGCTTCTCCGTGTGGCTAATCAAG</t>
  </si>
  <si>
    <t xml:space="preserve">TAATACGACTCACTATAGGGGAACCTAGACACGGTGACCTT</t>
  </si>
  <si>
    <t xml:space="preserve">CG15117</t>
  </si>
  <si>
    <t xml:space="preserve">CG15117-44F41_RNAi</t>
  </si>
  <si>
    <t xml:space="preserve">CG15117-753R41_RNAi</t>
  </si>
  <si>
    <t xml:space="preserve">TAATACGACTCACTATAGGCCTGCACTTCTCCATAGCTCTG</t>
  </si>
  <si>
    <t xml:space="preserve">TAATACGACTCACTATAGGACGCTATAGAACACTTCGCCAA</t>
  </si>
  <si>
    <t xml:space="preserve">CG7224</t>
  </si>
  <si>
    <t xml:space="preserve">CG7224-5F20_RNAi</t>
  </si>
  <si>
    <t xml:space="preserve">CG7224-240R21_RNAi</t>
  </si>
  <si>
    <t xml:space="preserve">TAATACGACTCACTATAGGAATCCGTGACCAGACAAACG</t>
  </si>
  <si>
    <t xml:space="preserve">TAATACGACTCACTATAGGTCCTTCTCCTGGTACGGATGT</t>
  </si>
  <si>
    <t xml:space="preserve">Bro</t>
  </si>
  <si>
    <t xml:space="preserve">Bro-23F41_RNAi</t>
  </si>
  <si>
    <t xml:space="preserve">Bro-524R41_RNAi</t>
  </si>
  <si>
    <t xml:space="preserve">TAATACGACTCACTATAGGAGAGGTCCAAGTTCGATAGCGA</t>
  </si>
  <si>
    <t xml:space="preserve">TAATACGACTCACTATAGGATTGGTCCTCTAGGCAGACCAG</t>
  </si>
  <si>
    <t xml:space="preserve">CG13748</t>
  </si>
  <si>
    <t xml:space="preserve">CG13748 1F rnai</t>
  </si>
  <si>
    <t xml:space="preserve">CG13748 150R rnai</t>
  </si>
  <si>
    <t xml:space="preserve">TAATACGACTCACTATAGGATGCGCGGACAACTGAAAG</t>
  </si>
  <si>
    <t xml:space="preserve">TAATACGACTCACTATAGGGGTATTGGCCACATCGTC</t>
  </si>
  <si>
    <t xml:space="preserve">Obp99d</t>
  </si>
  <si>
    <t xml:space="preserve">Obp99d-12F41_RNAi</t>
  </si>
  <si>
    <t xml:space="preserve">Obp99d-413R41_RNAi</t>
  </si>
  <si>
    <t xml:space="preserve">TAATACGACTCACTATAGGGAGACTGGAGATCATCTGCTGG</t>
  </si>
  <si>
    <t xml:space="preserve">TAATACGACTCACTATAGGCATCGTTCCACTTCCTTTTGAC</t>
  </si>
  <si>
    <t xml:space="preserve">CG10365</t>
  </si>
  <si>
    <t xml:space="preserve">CG10365-50F41_RNAi</t>
  </si>
  <si>
    <t xml:space="preserve">CG10365-764R40_RNAi</t>
  </si>
  <si>
    <t xml:space="preserve">TAATACGACTCACTATAGGTCAAGGATCTCTTCACCAATGG</t>
  </si>
  <si>
    <t xml:space="preserve">TAATACGACTCACTATAGGCGTATCCTATCTGGATTGCGG</t>
  </si>
  <si>
    <t xml:space="preserve">ctp</t>
  </si>
  <si>
    <t xml:space="preserve">ctp-14F39_RNAi</t>
  </si>
  <si>
    <t xml:space="preserve">ctp-551R39_RNAi</t>
  </si>
  <si>
    <t xml:space="preserve">TAATACGACTCACTATAGGAGGCCGTGATTAAAAATGCC</t>
  </si>
  <si>
    <t xml:space="preserve">TAATACGACTCACTATAGGTCATTTCCGCATCCTTGAGA</t>
  </si>
  <si>
    <t xml:space="preserve">ATPCL</t>
  </si>
  <si>
    <t xml:space="preserve">ATPCL-231F41_RNAi</t>
  </si>
  <si>
    <t xml:space="preserve">ATPCL-937R41_RNAi</t>
  </si>
  <si>
    <t xml:space="preserve">TAATACGACTCACTATAGGAGAACTTTGAGCAGGTGAAGCA</t>
  </si>
  <si>
    <t xml:space="preserve">TAATACGACTCACTATAGGCCACTGTATTCGCCATAATTGG</t>
  </si>
  <si>
    <t xml:space="preserve">CG1024</t>
  </si>
  <si>
    <t xml:space="preserve">CG1024-375F41_RNAi</t>
  </si>
  <si>
    <t xml:space="preserve">CG1024-1077R40_RNAi</t>
  </si>
  <si>
    <t xml:space="preserve">TAATACGACTCACTATAGGTCTAGATCGGTGTTTGAATGCC</t>
  </si>
  <si>
    <t xml:space="preserve">TAATACGACTCACTATAGGCTCCGGCTTAATAAGCAGCTG</t>
  </si>
  <si>
    <t xml:space="preserve">Obp99b</t>
  </si>
  <si>
    <t xml:space="preserve">Obp99b-71F40_RNAi</t>
  </si>
  <si>
    <t xml:space="preserve">Obp99b-423R40_RNAi</t>
  </si>
  <si>
    <t xml:space="preserve">TAATACGACTCACTATAGGACTATGTGGTGAAGACGCACG</t>
  </si>
  <si>
    <t xml:space="preserve">TAATACGACTCACTATAGGCTGCAGGTTGGAGTTCATGAA</t>
  </si>
  <si>
    <t xml:space="preserve">Slmb</t>
  </si>
  <si>
    <t xml:space="preserve">slmb-232F40_RNAi</t>
  </si>
  <si>
    <t xml:space="preserve">slmb-933R41_RNAi</t>
  </si>
  <si>
    <t xml:space="preserve">TAATACGACTCACTATAGGCAATGCCTATCTCAAGCCGAT</t>
  </si>
  <si>
    <t xml:space="preserve">TAATACGACTCACTATAGGCAGGTAACCATCATGCCATTGT</t>
  </si>
  <si>
    <t xml:space="preserve">CG32412</t>
  </si>
  <si>
    <t xml:space="preserve">CG32412-238F40_RNAi</t>
  </si>
  <si>
    <t xml:space="preserve">CG32412-952R39_RNAi</t>
  </si>
  <si>
    <t xml:space="preserve">TAATACGACTCACTATAGGCGGAAGTGGATGAGTTCAAGC</t>
  </si>
  <si>
    <t xml:space="preserve">TAATACGACTCACTATAGGATGGAAGGCCAGTGCAGATT</t>
  </si>
  <si>
    <t xml:space="preserve">CG10007</t>
  </si>
  <si>
    <t xml:space="preserve">CG10007-46F40_RNAi</t>
  </si>
  <si>
    <t xml:space="preserve">CG10007-766R41_RNAi</t>
  </si>
  <si>
    <t xml:space="preserve">TAATACGACTCACTATAGGACCTTCAACGTTCTGGTGGTG</t>
  </si>
  <si>
    <t xml:space="preserve">TAATACGACTCACTATAGGCACGCGAACTACAGCTAAATGG</t>
  </si>
  <si>
    <t xml:space="preserve">CG13620</t>
  </si>
  <si>
    <t xml:space="preserve">CG13620-201F41_RNAi</t>
  </si>
  <si>
    <t xml:space="preserve">CG13620-904R40_RNAi</t>
  </si>
  <si>
    <t xml:space="preserve">TAATACGACTCACTATAGGAGGACTTTGCCCAGGAGATATC</t>
  </si>
  <si>
    <t xml:space="preserve">TAATACGACTCACTATAGGTAGCGGCTCCTTTCTAACCAG</t>
  </si>
  <si>
    <t xml:space="preserve">CG18445</t>
  </si>
  <si>
    <t xml:space="preserve">CG18445-195F40_RNAi</t>
  </si>
  <si>
    <t xml:space="preserve">CG18445-895R40_RNAi</t>
  </si>
  <si>
    <t xml:space="preserve">TAATACGACTCACTATAGGACACATTCGCCCTATCGATTG</t>
  </si>
  <si>
    <t xml:space="preserve">TAATACGACTCACTATAGGAAAGCGTATGCAGGTGGTAGC</t>
  </si>
  <si>
    <t xml:space="preserve">CG7706</t>
  </si>
  <si>
    <t xml:space="preserve">CG7706-43F41_RNAi</t>
  </si>
  <si>
    <t xml:space="preserve">CG7706-764R41_RNAi</t>
  </si>
  <si>
    <t xml:space="preserve">TAATACGACTCACTATAGGGTGATTATCACAGAGAAGCCGC</t>
  </si>
  <si>
    <t xml:space="preserve">TAATACGACTCACTATAGGTTGTGACTGAGATCCGTTTCCT</t>
  </si>
  <si>
    <t xml:space="preserve">CG5429</t>
  </si>
  <si>
    <t xml:space="preserve">CG5429-75F39_RNAi</t>
  </si>
  <si>
    <t xml:space="preserve">CG5429-788R39_RNAi</t>
  </si>
  <si>
    <t xml:space="preserve"> TAATACGACTCACTATAGGGCTGGAGAAGATTAGCGTGCA</t>
  </si>
  <si>
    <t xml:space="preserve"> TAATACGACTCACTATAGGTAATGGTACCGAAATGCCCG</t>
  </si>
  <si>
    <t xml:space="preserve">Sgs5</t>
  </si>
  <si>
    <t xml:space="preserve">Sgs5-17F39_RNAI</t>
  </si>
  <si>
    <t xml:space="preserve">Sgs5-447R40_RNAi</t>
  </si>
  <si>
    <t xml:space="preserve">TAATACGACTCACTATAGGTGCTGCTTTTGTTATTGGCC</t>
  </si>
  <si>
    <t xml:space="preserve">TAATACGACTCACTATAGGGCTGAGAATTTCAGCAGGTGG</t>
  </si>
  <si>
    <t xml:space="preserve">CG4800</t>
  </si>
  <si>
    <t xml:space="preserve">CG4800-42F41_RNAi</t>
  </si>
  <si>
    <t xml:space="preserve">CG4800-496R40_RNAi</t>
  </si>
  <si>
    <t xml:space="preserve">TAATACGACTCACTATAGGTGCCGACACCTACAAGATGAAG</t>
  </si>
  <si>
    <t xml:space="preserve">TAATACGACTCACTATAGGCGTGCTTGAAGAACATGAGCA</t>
  </si>
  <si>
    <t xml:space="preserve">TMS1</t>
  </si>
  <si>
    <t xml:space="preserve">TMS1-220F41_RNAi</t>
  </si>
  <si>
    <t xml:space="preserve">TMS1-923R39_RNAi</t>
  </si>
  <si>
    <t xml:space="preserve">TAATACGACTCACTATAGGCAACTCCACCTCGTCGTATAGC</t>
  </si>
  <si>
    <t xml:space="preserve">TAATACGACTCACTATAGGTGCCTGGATTGCATTCTTTC</t>
  </si>
  <si>
    <t xml:space="preserve">CG31287</t>
  </si>
  <si>
    <t xml:space="preserve">CG31287-16F41_RNAi</t>
  </si>
  <si>
    <t xml:space="preserve">CG31287-634R20_RNAi</t>
  </si>
  <si>
    <t xml:space="preserve">TAATACGACTCACTATAGGTTATCAGATCCGTCGACATTCC</t>
  </si>
  <si>
    <t xml:space="preserve">TAATACGACTCACTATAGGTCCTTGACCTTTTTGCATGG</t>
  </si>
  <si>
    <t xml:space="preserve">CG6891</t>
  </si>
  <si>
    <t xml:space="preserve">CG6891-16F40_RNAi</t>
  </si>
  <si>
    <t xml:space="preserve">CG6891-397R41_RNAi</t>
  </si>
  <si>
    <t xml:space="preserve">TAATACGACTCACTATAGGTCGCTGGAGAAGGACTCGATT</t>
  </si>
  <si>
    <t xml:space="preserve">TAATACGACTCACTATAGGGGTTCAGTGCTTCACGGAAGAG</t>
  </si>
  <si>
    <t xml:space="preserve">Hsp67Bc</t>
  </si>
  <si>
    <t xml:space="preserve">Hsp67Bc-19F_RNAi</t>
  </si>
  <si>
    <t xml:space="preserve">Hsp67Bc-200R_RNAi</t>
  </si>
  <si>
    <t xml:space="preserve">TAATACGACTCACTATAGGGTCTTGAATTTGGACTCCCCG</t>
  </si>
  <si>
    <t xml:space="preserve">TAATACGACTCACTATAGGGCCAGCTCTCCGTTCCTTTTA</t>
  </si>
  <si>
    <t xml:space="preserve">Hsp67Bc-236F_RNAi</t>
  </si>
  <si>
    <t xml:space="preserve">Hsp67Bc-591R_RNAi</t>
  </si>
  <si>
    <t xml:space="preserve">TAATACGACTCACTATAGGGCAATTTCGAGGTCCATCTGG</t>
  </si>
  <si>
    <t xml:space="preserve">TAATACGACTCACTATAGGTTCTGGCTCTGAAGCAGAAGC</t>
  </si>
  <si>
    <t xml:space="preserve">CG8309</t>
  </si>
  <si>
    <t xml:space="preserve">CG8309-52F40_RNAi</t>
  </si>
  <si>
    <t xml:space="preserve">CG8309-754R40_RNAi</t>
  </si>
  <si>
    <t xml:space="preserve">TAATACGACTCACTATAGGGCAAGAGCTGCGCAAGTATTT</t>
  </si>
  <si>
    <t xml:space="preserve">TAATACGACTCACTATAGGTTCTCGGACACGAAGATGGAC</t>
  </si>
  <si>
    <t xml:space="preserve">CG14899</t>
  </si>
  <si>
    <t xml:space="preserve">CG14899-17F41_RNAi</t>
  </si>
  <si>
    <t xml:space="preserve">CG14899-740R39_RNAi</t>
  </si>
  <si>
    <t xml:space="preserve">TAATACGACTCACTATAGGAGTTCTACCTGGAGATCCCGGT</t>
  </si>
  <si>
    <t xml:space="preserve">TAATACGACTCACTATAGGTCCATCAGCCGCAATCTCTT</t>
  </si>
  <si>
    <t xml:space="preserve">CG5214</t>
  </si>
  <si>
    <t xml:space="preserve">CG5214-13F40_RNAi</t>
  </si>
  <si>
    <t xml:space="preserve">CG5214-728R41_RNAi</t>
  </si>
  <si>
    <t xml:space="preserve">TAATACGACTCACTATAGGATTTCGATCGTAACGAGACGG</t>
  </si>
  <si>
    <t xml:space="preserve">TAATACGACTCACTATAGGTCGGACCTAGTGCCTAGGATCT</t>
  </si>
  <si>
    <t xml:space="preserve">cathD</t>
  </si>
  <si>
    <t xml:space="preserve">cathD-53F39_RNAi</t>
  </si>
  <si>
    <t xml:space="preserve">cathD-776R39_RNAi</t>
  </si>
  <si>
    <t xml:space="preserve"> TAATACGACTCACTATAGGACCCAAATTCGCAGGAGAAG</t>
  </si>
  <si>
    <t xml:space="preserve"> TAATACGACTCACTATAGGGCATCCATCTTGATTTGCCA</t>
  </si>
  <si>
    <t xml:space="preserve">msn</t>
  </si>
  <si>
    <t xml:space="preserve">msn-23F40_RNAi</t>
  </si>
  <si>
    <t xml:space="preserve">msn-723R41_RNAi</t>
  </si>
  <si>
    <t xml:space="preserve">TAATACGACTCACTATAGGAACTGGCTCCATCGGTCAACT</t>
  </si>
  <si>
    <t xml:space="preserve">TAATACGACTCACTATAGGCTGTGACTCAGCCATCTCCAGA</t>
  </si>
  <si>
    <t xml:space="preserve">CG1967</t>
  </si>
  <si>
    <t xml:space="preserve">CG1967-14F41_RNAi</t>
  </si>
  <si>
    <t xml:space="preserve">CG1967-570R40_RNAi</t>
  </si>
  <si>
    <t xml:space="preserve">TAATACGACTCACTATAGGTCGTTGTATTTGCGGTAGCTCT</t>
  </si>
  <si>
    <t xml:space="preserve">TAATACGACTCACTATAGGAATCTGGACGAGACCGATCAC</t>
  </si>
  <si>
    <t xml:space="preserve">CG13364</t>
  </si>
  <si>
    <t xml:space="preserve">CG13364-10F39_RNAi</t>
  </si>
  <si>
    <t xml:space="preserve">CG13364-245R40_RNAi</t>
  </si>
  <si>
    <t xml:space="preserve">TAATACGACTCACTATAGGCGGAAATCGGAAAAACGTGT</t>
  </si>
  <si>
    <t xml:space="preserve">TAATACGACTCACTATAGGTCTTTCCCGACTTCTTGATGC</t>
  </si>
  <si>
    <t xml:space="preserve">CG11051</t>
  </si>
  <si>
    <t xml:space="preserve">CG11051-8F20_RNAi</t>
  </si>
  <si>
    <t xml:space="preserve">CG11051-256R22_RNAi</t>
  </si>
  <si>
    <t xml:space="preserve">TAATACGACTCACTATAGGAGCTCGCAATTTGCATCCTC</t>
  </si>
  <si>
    <t xml:space="preserve">TAATACGACTCACTATAGGGCTGGTGCCTGAAGAAATGTTT</t>
  </si>
  <si>
    <t xml:space="preserve">CG6357</t>
  </si>
  <si>
    <t xml:space="preserve">CG6357-9F41_RNAi</t>
  </si>
  <si>
    <t xml:space="preserve">CG6357-709R41_RNAi</t>
  </si>
  <si>
    <t xml:space="preserve">TAATACGACTCACTATAGGAGCTCGAATTTTACTTGGCGTC</t>
  </si>
  <si>
    <t xml:space="preserve">TAATACGACTCACTATAGGGCTTCTTCCTTACGAATCTCGG</t>
  </si>
  <si>
    <t xml:space="preserve">CG12262</t>
  </si>
  <si>
    <t xml:space="preserve">CG12262-95F39_RNAi</t>
  </si>
  <si>
    <t xml:space="preserve">CG12262-795R39_RNAi</t>
  </si>
  <si>
    <t xml:space="preserve">TAATACGACTCACTATAGGAATGGCACCTCTTTCGCACT</t>
  </si>
  <si>
    <t xml:space="preserve">TAATACGACTCACTATAGGCCTCGCCAATCAGCACATTT</t>
  </si>
  <si>
    <t xml:space="preserve">CG14301</t>
  </si>
  <si>
    <t xml:space="preserve">CG14301-34F41_RNAi</t>
  </si>
  <si>
    <t xml:space="preserve">CG14301-536R39_RNAi</t>
  </si>
  <si>
    <t xml:space="preserve">TAATACGACTCACTATAGGCCATGAAACAGTTCGTTCCAAG</t>
  </si>
  <si>
    <t xml:space="preserve">TAATACGACTCACTATAGGATGATGCGATGTGGTCGAGT</t>
  </si>
  <si>
    <t xml:space="preserve">CG17949</t>
  </si>
  <si>
    <t xml:space="preserve">CG17949-7F40_RNAi</t>
  </si>
  <si>
    <t xml:space="preserve">CG17949-312R39_RNAi</t>
  </si>
  <si>
    <t xml:space="preserve">TAATACGACTCACTATAGGCCGAAAACTAGTGGAAAGGCA</t>
  </si>
  <si>
    <t xml:space="preserve">TAATACGACTCACTATAGGCAACTCTCCAGGCAAAAGCA</t>
  </si>
  <si>
    <t xml:space="preserve">CG8206</t>
  </si>
  <si>
    <t xml:space="preserve">CG8206-15F40_RNAi</t>
  </si>
  <si>
    <t xml:space="preserve">CG8206-517R40_RNAi</t>
  </si>
  <si>
    <t xml:space="preserve">TAATACGACTCACTATAGGCAACATCTTCACATCGCGAAC</t>
  </si>
  <si>
    <t xml:space="preserve">TAATACGACTCACTATAGGCCAGCACCTGGTCGATATTCT</t>
  </si>
  <si>
    <t xml:space="preserve">PR2</t>
  </si>
  <si>
    <t xml:space="preserve">PR2-490F39_RNAi</t>
  </si>
  <si>
    <t xml:space="preserve">PR2-1196R41_RNAi</t>
  </si>
  <si>
    <t xml:space="preserve">TAATACGACTCACTATAGGCTGCAATGGAATGCGCTATT</t>
  </si>
  <si>
    <t xml:space="preserve">TAATACGACTCACTATAGGTGCTGATTCTGTGGTCACTCAC</t>
  </si>
  <si>
    <t xml:space="preserve">CG13101</t>
  </si>
  <si>
    <t xml:space="preserve">CG13101-78F39_RNAi</t>
  </si>
  <si>
    <t xml:space="preserve">CG13101-778R40_RNAi</t>
  </si>
  <si>
    <t xml:space="preserve">TAATACGACTCACTATAGGCCATGATACCCCCGATGATT</t>
  </si>
  <si>
    <t xml:space="preserve">TAATACGACTCACTATAGGGAAGAAGGCAAAGAGCAGCAC</t>
  </si>
  <si>
    <t xml:space="preserve">CG17665</t>
  </si>
  <si>
    <t xml:space="preserve">CG17665-1745F41_RNAi</t>
  </si>
  <si>
    <t xml:space="preserve">CG17665-2465R41_RNAi</t>
  </si>
  <si>
    <t xml:space="preserve">TAATACGACTCACTATAGGTGCATAAGGCAAAGTCTCGAGT</t>
  </si>
  <si>
    <t xml:space="preserve">TAATACGACTCACTATAGGCTCGCTAGAATTGTCATCGGAG</t>
  </si>
  <si>
    <t xml:space="preserve">CG15445</t>
  </si>
  <si>
    <t xml:space="preserve">CG15445-236F39_RNAi</t>
  </si>
  <si>
    <t xml:space="preserve">CG15445-939R40_RNAi</t>
  </si>
  <si>
    <t xml:space="preserve">TAATACGACTCACTATAGGTTCAGCACCACAGGAATTGC</t>
  </si>
  <si>
    <t xml:space="preserve">TAATACGACTCACTATAGGAGTCCTTGCCCTTCAAGGAGT</t>
  </si>
  <si>
    <t xml:space="preserve">CG32604</t>
  </si>
  <si>
    <t xml:space="preserve">CG32604-13F39_RNAi</t>
  </si>
  <si>
    <t xml:space="preserve">CG32604-727R41_RNAi</t>
  </si>
  <si>
    <t xml:space="preserve">TAATACGACTCACTATAGGAAGTTTGCCACCTTCTTCGG</t>
  </si>
  <si>
    <t xml:space="preserve">TAATACGACTCACTATAGGTCCACAACTGGTACAGCGAGTT</t>
  </si>
  <si>
    <t xml:space="preserve">CG6877 (Atg3)</t>
  </si>
  <si>
    <t xml:space="preserve">CG6877-41F39_RNAi</t>
  </si>
  <si>
    <t xml:space="preserve">CG6877-754R40_RNAi</t>
  </si>
  <si>
    <t xml:space="preserve">TAATACGACTCACTATAGGATGTGGCCGAATATCTGACG</t>
  </si>
  <si>
    <t xml:space="preserve">TAATACGACTCACTATAGGACATCTGTTCCACGGTCAGTG</t>
  </si>
  <si>
    <t xml:space="preserve">Pdi</t>
  </si>
  <si>
    <t xml:space="preserve">Pdi-91F40_RNAi</t>
  </si>
  <si>
    <t xml:space="preserve">Pdi-802R39_RNAi</t>
  </si>
  <si>
    <t xml:space="preserve">TAATACGACTCACTATAGGATTGCCAAGATGGACTCCACT</t>
  </si>
  <si>
    <t xml:space="preserve">TAATACGACTCACTATAGGATCCGTCCCCCTTAAAAACC</t>
  </si>
  <si>
    <t xml:space="preserve">Sec61alpha</t>
  </si>
  <si>
    <t xml:space="preserve">Sec61alpha-194F41_RNAi</t>
  </si>
  <si>
    <t xml:space="preserve">Sec61alpha-917R41_RNAi</t>
  </si>
  <si>
    <t xml:space="preserve">TAATACGACTCACTATAGGCTACTGGATCCGTGTGATCCTG</t>
  </si>
  <si>
    <t xml:space="preserve">TAATACGACTCACTATAGGGACGTACAAGTTGGACACGAGC</t>
  </si>
  <si>
    <t xml:space="preserve">EP2237</t>
  </si>
  <si>
    <t xml:space="preserve">EP2237-84F41_RNAi</t>
  </si>
  <si>
    <t xml:space="preserve">EP2237-786R39_RNAi</t>
  </si>
  <si>
    <t xml:space="preserve">TAATACGACTCACTATAGGTTCTGGCGCTGTCTCTTCTAGT</t>
  </si>
  <si>
    <t xml:space="preserve">TAATACGACTCACTATAGGTTTGACGTGCTTCGACAGGT</t>
  </si>
  <si>
    <t xml:space="preserve">decay</t>
  </si>
  <si>
    <t xml:space="preserve">decay-135F41_RNAi</t>
  </si>
  <si>
    <t xml:space="preserve">decay-839R41_RNAi</t>
  </si>
  <si>
    <t xml:space="preserve">TAATACGACTCACTATAGGCGAGGACACATACGAGAATTGC</t>
  </si>
  <si>
    <t xml:space="preserve">TAATACGACTCACTATAGGATTCGACTGGTACTCGTAGGCC</t>
  </si>
  <si>
    <t xml:space="preserve">CG11399</t>
  </si>
  <si>
    <t xml:space="preserve">CG11399-645F39_RNAi</t>
  </si>
  <si>
    <t xml:space="preserve">CG11399-1356R39_RNAi</t>
  </si>
  <si>
    <t xml:space="preserve">TAATACGACTCACTATAGGCATGCACATCCATCCCAATC</t>
  </si>
  <si>
    <t xml:space="preserve">TAATACGACTCACTATAGGTATTCCGTGCTCCTTGAGCA</t>
  </si>
  <si>
    <t xml:space="preserve">CG18812</t>
  </si>
  <si>
    <t xml:space="preserve">CG18812-36F40_RNAi</t>
  </si>
  <si>
    <t xml:space="preserve">CG18812-550R40_RNAi</t>
  </si>
  <si>
    <t xml:space="preserve">TAATACGACTCACTATAGGAGTCGAGGATTTGACGGAGGT</t>
  </si>
  <si>
    <t xml:space="preserve">TAATACGACTCACTATAGGCAGTCGGCACAGGATTGAAGT</t>
  </si>
  <si>
    <t xml:space="preserve">CG4050</t>
  </si>
  <si>
    <t xml:space="preserve">CG4050-615F40_RNAi</t>
  </si>
  <si>
    <t xml:space="preserve">CG4050-1326R39_RNAi</t>
  </si>
  <si>
    <t xml:space="preserve">TAATACGACTCACTATAGGTCTTAGCTACGCGAAGTCCGT</t>
  </si>
  <si>
    <t xml:space="preserve">TAATACGACTCACTATAGGTCTGCCACCACAAATCCAAC</t>
  </si>
  <si>
    <t xml:space="preserve">CG7809</t>
  </si>
  <si>
    <t xml:space="preserve">CG7809-396F41_RNAi</t>
  </si>
  <si>
    <t xml:space="preserve">CG7809-1076R41_RNAi</t>
  </si>
  <si>
    <t xml:space="preserve">TAATACGACTCACTATAGGCCTACAGCGACTACGTGATTGG</t>
  </si>
  <si>
    <t xml:space="preserve">TAATACGACTCACTATAGGCACCTAGAGCGTTAGCGTTTTG</t>
  </si>
  <si>
    <t xml:space="preserve">CG9728</t>
  </si>
  <si>
    <t xml:space="preserve">CG9728-92F40_RNAi</t>
  </si>
  <si>
    <t xml:space="preserve">CG9728-795R39_RNAi</t>
  </si>
  <si>
    <t xml:space="preserve">TAATACGACTCACTATAGGAGGATCTCTTGCATACGGAGC</t>
  </si>
  <si>
    <t xml:space="preserve">TAATACGACTCACTATAGGTTGTCACCGAGATGCCAGTT</t>
  </si>
  <si>
    <t xml:space="preserve">Spn1</t>
  </si>
  <si>
    <t xml:space="preserve">Spn1-185F41_RNAi</t>
  </si>
  <si>
    <t xml:space="preserve">Spn1-892R40_RNAi</t>
  </si>
  <si>
    <t xml:space="preserve">TAATACGACTCACTATAGGCAGAGCGCCTTAGGTTTACCAT</t>
  </si>
  <si>
    <t xml:space="preserve">TAATACGACTCACTATAGGTCGGTGAATAGCTCTCGGATG</t>
  </si>
  <si>
    <t xml:space="preserve">Sh3beta</t>
  </si>
  <si>
    <t xml:space="preserve">Sh3beta-72F40_RNAi</t>
  </si>
  <si>
    <t xml:space="preserve">Sh3beta-451R39_RNAi</t>
  </si>
  <si>
    <t xml:space="preserve">TAATACGACTCACTATAGGTTCTGATGATCCTGGACAGCA</t>
  </si>
  <si>
    <t xml:space="preserve">TAATACGACTCACTATAGGCTTGACATCCACATCGCCAT</t>
  </si>
  <si>
    <t xml:space="preserve">CG3615</t>
  </si>
  <si>
    <t xml:space="preserve">CG3615-278F40_RNAi</t>
  </si>
  <si>
    <t xml:space="preserve">CG3615-981R39_RNAi</t>
  </si>
  <si>
    <t xml:space="preserve">TAATACGACTCACTATAGGACCTTGACTCGTTCTTCTCGC</t>
  </si>
  <si>
    <t xml:space="preserve">TAATACGACTCACTATAGGCAGCTCCGTTTGATTGCTTC</t>
  </si>
  <si>
    <t xml:space="preserve">Sgs7</t>
  </si>
  <si>
    <t xml:space="preserve">Sgs7-7F21_RNAi</t>
  </si>
  <si>
    <t xml:space="preserve">Sgs7-225R20_RNAi</t>
  </si>
  <si>
    <t xml:space="preserve">TAATACGACTCACTATAGGCTGATCGCAGTCACCATCATC</t>
  </si>
  <si>
    <t xml:space="preserve">TAATACGACTCACTATAGGTCATCCATTGTGGTTCTCCG</t>
  </si>
  <si>
    <t xml:space="preserve">CG9393</t>
  </si>
  <si>
    <t xml:space="preserve">CG9393-279F39_RNAi</t>
  </si>
  <si>
    <t xml:space="preserve">CG9393-985R41_RNAi</t>
  </si>
  <si>
    <t xml:space="preserve">TAATACGACTCACTATAGGAAGCATTTGTCCACCGCCTA</t>
  </si>
  <si>
    <t xml:space="preserve">TAATACGACTCACTATAGGCTCCATCTCGTCATCCTCGTAA</t>
  </si>
  <si>
    <t xml:space="preserve">CG8913</t>
  </si>
  <si>
    <t xml:space="preserve">CG8913-146F40_RNAi</t>
  </si>
  <si>
    <t xml:space="preserve">CG8913-846R40_RNAi</t>
  </si>
  <si>
    <t xml:space="preserve">TAATACGACTCACTATAGGACGGCGTTGGACTCAGTAAAT</t>
  </si>
  <si>
    <t xml:space="preserve">TAATACGACTCACTATAGGCGCACATAGTTAAGGCAGCTG</t>
  </si>
  <si>
    <t xml:space="preserve">CG8229</t>
  </si>
  <si>
    <t xml:space="preserve">CG8229-41F39_RNAi</t>
  </si>
  <si>
    <t xml:space="preserve">CG8229-746R41_RNAi</t>
  </si>
  <si>
    <t xml:space="preserve">TAATACGACTCACTATAGGCAAACCAAGGACCACCACAA</t>
  </si>
  <si>
    <t xml:space="preserve">TAATACGACTCACTATAGGGACATCCTCACACTTGCCTTCA</t>
  </si>
  <si>
    <t xml:space="preserve">CG1657</t>
  </si>
  <si>
    <t xml:space="preserve">CG1657-251F40_RNAi</t>
  </si>
  <si>
    <t xml:space="preserve">CG1657-902R41_RNAi</t>
  </si>
  <si>
    <t xml:space="preserve">TAATACGACTCACTATAGGTACGATAGTGCCCAATTCGTG</t>
  </si>
  <si>
    <t xml:space="preserve">TAATACGACTCACTATAGGGCTCAGTGTTTGGAGTAGCCAT</t>
  </si>
  <si>
    <t xml:space="preserve">Ark</t>
  </si>
  <si>
    <t xml:space="preserve">Ark-94F21_RNAi</t>
  </si>
  <si>
    <t xml:space="preserve">Ark-820R21_RNAi</t>
  </si>
  <si>
    <t xml:space="preserve">TAATACGACTCACTATAGGGTCCAGGATATGCCGAAATCA</t>
  </si>
  <si>
    <t xml:space="preserve">TAATACGACTCACTATAGGAGTGACCTGCTTGAACCGTGT</t>
  </si>
  <si>
    <t xml:space="preserve">CG16708</t>
  </si>
  <si>
    <t xml:space="preserve">CG16708-71F41_RNAi</t>
  </si>
  <si>
    <t xml:space="preserve">CG16708-785R41_RNAi</t>
  </si>
  <si>
    <t xml:space="preserve">TAATACGACTCACTATAGGCTACGAGTGCCTCCAAGTTCAC</t>
  </si>
  <si>
    <t xml:space="preserve">TAATACGACTCACTATAGGTCGTATACTCCCAGATCATGGC</t>
  </si>
  <si>
    <t xml:space="preserve">CG5508</t>
  </si>
  <si>
    <t xml:space="preserve">CG5508-445F40_RNAi</t>
  </si>
  <si>
    <t xml:space="preserve">CG5508-1145R41_RNAi</t>
  </si>
  <si>
    <t xml:space="preserve">TAATACGACTCACTATAGGATCGAGATGCTCAAAACAGCC</t>
  </si>
  <si>
    <t xml:space="preserve">TAATACGACTCACTATAGGAAGGAGGAGGTGGACTGATTGT</t>
  </si>
  <si>
    <t xml:space="preserve">CG13603</t>
  </si>
  <si>
    <t xml:space="preserve">CG13603-19F41_RNAi</t>
  </si>
  <si>
    <t xml:space="preserve">CG13603-679R39_RNAi</t>
  </si>
  <si>
    <t xml:space="preserve">TAATACGACTCACTATAGGCTGCAGCTAAGCCAGATAGCTG</t>
  </si>
  <si>
    <t xml:space="preserve">TAATACGACTCACTATAGGAGGATGCGTTCGAAACGATC</t>
  </si>
  <si>
    <t xml:space="preserve">CG8149</t>
  </si>
  <si>
    <t xml:space="preserve">CG8149-86F41_RNAi</t>
  </si>
  <si>
    <t xml:space="preserve">CG8149-800R40_RNAi</t>
  </si>
  <si>
    <t xml:space="preserve">TAATACGACTCACTATAGGAATAAAACCGAACTGCAGGACC</t>
  </si>
  <si>
    <t xml:space="preserve">TAATACGACTCACTATAGGTCCGTTTCTGGAGACGATCAT</t>
  </si>
  <si>
    <t xml:space="preserve">Fok</t>
  </si>
  <si>
    <t xml:space="preserve">fok-26F39_RNAi</t>
  </si>
  <si>
    <t xml:space="preserve">fok-291R40_RNAi</t>
  </si>
  <si>
    <t xml:space="preserve">TAATACGACTCACTATAGGGCGACACCACAATGGCATAT</t>
  </si>
  <si>
    <t xml:space="preserve">TAATACGACTCACTATAGGCAGATGCTGTCATGGTGCTTC</t>
  </si>
  <si>
    <t xml:space="preserve">CG10371</t>
  </si>
  <si>
    <t xml:space="preserve">CG10371-29F41_RNAi</t>
  </si>
  <si>
    <t xml:space="preserve">CG10371-538R39_RNAi</t>
  </si>
  <si>
    <t xml:space="preserve">TAATACGACTCACTATAGGCCCTGCTGTACAATGTCCTGAT</t>
  </si>
  <si>
    <t xml:space="preserve">TAATACGACTCACTATAGGTTGGTGTGCAGCAGAATGTG</t>
  </si>
  <si>
    <t xml:space="preserve">CG4798</t>
  </si>
  <si>
    <t xml:space="preserve">CG4798-43F21_RNAi</t>
  </si>
  <si>
    <t xml:space="preserve">CG4798-751R22_RNAi</t>
  </si>
  <si>
    <t xml:space="preserve">TAATACGACTCACTATAGGATAACTTCGATCACCCGGATG</t>
  </si>
  <si>
    <t xml:space="preserve">TAATACGACTCACTATAGGCTCGTAAAGGACACCTTGTGGA</t>
  </si>
  <si>
    <t xml:space="preserve">CG30104</t>
  </si>
  <si>
    <t xml:space="preserve">CG30104-135F41_RNAi</t>
  </si>
  <si>
    <t xml:space="preserve">CG30104-837R41_RNAi</t>
  </si>
  <si>
    <t xml:space="preserve">TAATACGACTCACTATAGGCGATCAGACGAGCGTTAATAGC</t>
  </si>
  <si>
    <t xml:space="preserve">TAATACGACTCACTATAGGCGTTGGATACGGTCCATCTATG</t>
  </si>
  <si>
    <t xml:space="preserve">CG7523</t>
  </si>
  <si>
    <t xml:space="preserve">CG7523-91F41_RNAi</t>
  </si>
  <si>
    <t xml:space="preserve">CG7523-792R39_RNAi</t>
  </si>
  <si>
    <t xml:space="preserve">TAATACGACTCACTATAGGCTCTTCTCCAACGACAATGGAA</t>
  </si>
  <si>
    <t xml:space="preserve">TAATACGACTCACTATAGGGGAATTTGTGGTGCCCTCA</t>
  </si>
  <si>
    <t xml:space="preserve">Spat</t>
  </si>
  <si>
    <t xml:space="preserve">Spat-8F40_RNAi</t>
  </si>
  <si>
    <t xml:space="preserve">Spat-713R41_RNAi</t>
  </si>
  <si>
    <t xml:space="preserve">TAATACGACTCACTATAGGTACCACCGCCACTTGTACTCA</t>
  </si>
  <si>
    <t xml:space="preserve">TAATACGACTCACTATAGGAGTAAACCTTCGGCTTGGTCTT</t>
  </si>
  <si>
    <t xml:space="preserve">Cng</t>
  </si>
  <si>
    <t xml:space="preserve">Cng-200F40_RNAi</t>
  </si>
  <si>
    <t xml:space="preserve">Cng-902R39_RNAi</t>
  </si>
  <si>
    <t xml:space="preserve">TAATACGACTCACTATAGGACCACCAACACGGACAAGATT</t>
  </si>
  <si>
    <t xml:space="preserve">TAATACGACTCACTATAGGCGCTGCAACGTATTGTTCCT</t>
  </si>
  <si>
    <t xml:space="preserve">CG5656</t>
  </si>
  <si>
    <t xml:space="preserve">CG5656-173F41_RNAi</t>
  </si>
  <si>
    <t xml:space="preserve">CG5656-873R41_RNAi</t>
  </si>
  <si>
    <t xml:space="preserve">TAATACGACTCACTATAGGACTCCACCAAACCAATATCGTG</t>
  </si>
  <si>
    <t xml:space="preserve">TAATACGACTCACTATAGGTGTTCAGGAGATCCGTACGACT</t>
  </si>
  <si>
    <t xml:space="preserve">CG4124</t>
  </si>
  <si>
    <t xml:space="preserve">CG4124-537F40_RNAi</t>
  </si>
  <si>
    <t xml:space="preserve">CG4124-1246R40_RNAi</t>
  </si>
  <si>
    <t xml:space="preserve">TAATACGACTCACTATAGGAGTGGAAGCCTTTGTTGGACA</t>
  </si>
  <si>
    <t xml:space="preserve">TAATACGACTCACTATAGGTGCCGAAGCTGTAGGAGATGT</t>
  </si>
  <si>
    <t xml:space="preserve">CG5373</t>
  </si>
  <si>
    <t xml:space="preserve">CG5373-102F41_RNAi</t>
  </si>
  <si>
    <t xml:space="preserve">CG5373-814R39_RNAi</t>
  </si>
  <si>
    <t xml:space="preserve">TAATACGACTCACTATAGGAGCCGGACTATGAGAAACTGCT</t>
  </si>
  <si>
    <t xml:space="preserve">TAATACGACTCACTATAGGCGCTCGACCAGATTTTCCAT</t>
  </si>
  <si>
    <t xml:space="preserve">CG7447</t>
  </si>
  <si>
    <t xml:space="preserve">CG7447-208F39_RNAi</t>
  </si>
  <si>
    <t xml:space="preserve">CG7447-915R39_RNAi</t>
  </si>
  <si>
    <t xml:space="preserve">TAATACGACTCACTATAGGCTGAATCAAGCCAAATCGGA</t>
  </si>
  <si>
    <t xml:space="preserve">TAATACGACTCACTATAGGTTGTGATCGATGACGTCCCT</t>
  </si>
  <si>
    <t xml:space="preserve">CG15281</t>
  </si>
  <si>
    <t xml:space="preserve">CG15281-15F39_RNAi</t>
  </si>
  <si>
    <t xml:space="preserve">CG15281-447R39_RNAi</t>
  </si>
  <si>
    <t xml:space="preserve">TAATACGACTCACTATAGGTTGATCGCTGTGGTCTTTGC</t>
  </si>
  <si>
    <t xml:space="preserve">TAATACGACTCACTATAGGGAAACGAAAAACTCCGCTGC</t>
  </si>
  <si>
    <t xml:space="preserve">Lsp1beta</t>
  </si>
  <si>
    <t xml:space="preserve">Lsp1beta-521F39_RNAi</t>
  </si>
  <si>
    <t xml:space="preserve">Lsp1beta-1222R40_RNAi</t>
  </si>
  <si>
    <t xml:space="preserve">TAATACGACTCACTATAGGTTTGTGTTCGAAGCGGAGAA</t>
  </si>
  <si>
    <t xml:space="preserve">TAATACGACTCACTATAGGGATGTTGTGAATGCGCTTCAG</t>
  </si>
  <si>
    <t xml:space="preserve">CG31715</t>
  </si>
  <si>
    <t xml:space="preserve">CG31715-38F41_RNAi</t>
  </si>
  <si>
    <t xml:space="preserve">CG31715-363R41_RNAi</t>
  </si>
  <si>
    <t xml:space="preserve">TAATACGACTCACTATAGGTAAAGAACGGAGAGTTCGATGC</t>
  </si>
  <si>
    <t xml:space="preserve">TAATACGACTCACTATAGGCTTAATCTCGTCTTTTTCCGCC</t>
  </si>
  <si>
    <t xml:space="preserve">Men</t>
  </si>
  <si>
    <t xml:space="preserve">Men-270F39_RNAi</t>
  </si>
  <si>
    <t xml:space="preserve">Men-976R39_RNAi</t>
  </si>
  <si>
    <t xml:space="preserve">TAATACGACTCACTATAGGCATACGGATACGGAAACGCA</t>
  </si>
  <si>
    <t xml:space="preserve">TAATACGACTCACTATAGGTTTCCGGCCAGTTCTTTAGC</t>
  </si>
  <si>
    <t xml:space="preserve">Dgp-1</t>
  </si>
  <si>
    <t xml:space="preserve">Dgp-1-494F40_RNAi</t>
  </si>
  <si>
    <t xml:space="preserve">Dgp-1-1194R40_RNAi</t>
  </si>
  <si>
    <t xml:space="preserve">TAATACGACTCACTATAGGACGGTGAACTGGACAATGGTC</t>
  </si>
  <si>
    <t xml:space="preserve">TAATACGACTCACTATAGGAAGGCATGTACCGGACACAAC</t>
  </si>
  <si>
    <t xml:space="preserve">CG10686</t>
  </si>
  <si>
    <t xml:space="preserve">CG10686-666F41_RNAi</t>
  </si>
  <si>
    <t xml:space="preserve">CG10686-1377R40_RNAi</t>
  </si>
  <si>
    <t xml:space="preserve">TAATACGACTCACTATAGGATTAGCCTGATTGTGAGTCCCA</t>
  </si>
  <si>
    <t xml:space="preserve">TAATACGACTCACTATAGGCTTCTCACCCACCTGCTCATT</t>
  </si>
  <si>
    <t xml:space="preserve">CG30344</t>
  </si>
  <si>
    <t xml:space="preserve">CG30344-10F40_RNAi</t>
  </si>
  <si>
    <t xml:space="preserve">CG30344-711R40_RNAi</t>
  </si>
  <si>
    <t xml:space="preserve">TAATACGACTCACTATAGGTCTGATACGGAGGCTTTGGTG</t>
  </si>
  <si>
    <t xml:space="preserve">TAATACGACTCACTATAGGACCATTATGCCAGCACAGAGG</t>
  </si>
  <si>
    <t xml:space="preserve">Septin1</t>
  </si>
  <si>
    <t xml:space="preserve">Septin1-70F39_RNAi</t>
  </si>
  <si>
    <t xml:space="preserve">Septin1-472R41_RNAi</t>
  </si>
  <si>
    <t xml:space="preserve">TAATACGACTCACTATAGGCAACCAGGTGCATCGAAAGT</t>
  </si>
  <si>
    <t xml:space="preserve">TAATACGACTCACTATAGGCCGAACGGCGATATAAAGTAGA</t>
  </si>
  <si>
    <t xml:space="preserve">CG32638</t>
  </si>
  <si>
    <t xml:space="preserve">CG32638-449F40_RNAi</t>
  </si>
  <si>
    <t xml:space="preserve">CG32638-1068R39_RNAi</t>
  </si>
  <si>
    <t xml:space="preserve">TAATACGACTCACTATAGGTAACTGCATTTGAGTGCGAGC</t>
  </si>
  <si>
    <t xml:space="preserve">TAATACGACTCACTATAGGTCTGATTACTTTCGGCAGCG</t>
  </si>
  <si>
    <t xml:space="preserve">Spn43Aa</t>
  </si>
  <si>
    <t xml:space="preserve">Spn43Aa-98F40_RNAi</t>
  </si>
  <si>
    <t xml:space="preserve">Spn43Aa-821R41_RNAi</t>
  </si>
  <si>
    <t xml:space="preserve">TAATACGACTCACTATAGGACCGAACTCTTCCAAACCCTC</t>
  </si>
  <si>
    <t xml:space="preserve">TAATACGACTCACTATAGGCTTCGAGCAGATTGAAGTCGAC</t>
  </si>
  <si>
    <t xml:space="preserve">hdc</t>
  </si>
  <si>
    <t xml:space="preserve">hdc-40F40_RNAi</t>
  </si>
  <si>
    <t xml:space="preserve">hdc-507R40_RNAi</t>
  </si>
  <si>
    <t xml:space="preserve">TAATACGACTCACTATAGGCTGTTCATCCTCTCATCGCTG</t>
  </si>
  <si>
    <t xml:space="preserve">TAATACGACTCACTATAGGCTTAACGAAGTGCGTGTCCTG</t>
  </si>
  <si>
    <t xml:space="preserve">CG7599</t>
  </si>
  <si>
    <t xml:space="preserve">CG7599-66F39_RNAi</t>
  </si>
  <si>
    <t xml:space="preserve">CG7599-393R39_RNAi</t>
  </si>
  <si>
    <t xml:space="preserve">TAATACGACTCACTATAGGTGCGTCATCTTGTTCCTTGG</t>
  </si>
  <si>
    <t xml:space="preserve">TAATACGACTCACTATAGGTTTTAGCTGCGCTCCCTTGT</t>
  </si>
  <si>
    <t xml:space="preserve">Vhal14</t>
  </si>
  <si>
    <t xml:space="preserve">Vhal14-90F40_RNAi</t>
  </si>
  <si>
    <t xml:space="preserve">Vhal14-368R40_RNAi</t>
  </si>
  <si>
    <t xml:space="preserve">TAATACGACTCACTATAGGCGAGATCAACAAGAATCGCCA</t>
  </si>
  <si>
    <t xml:space="preserve">TAATACGACTCACTATAGGACCAGATCCTCCGGATTGAAC</t>
  </si>
  <si>
    <t xml:space="preserve">Fax </t>
  </si>
  <si>
    <t xml:space="preserve">fax-90F40_RNAi</t>
  </si>
  <si>
    <t xml:space="preserve">fax-744R41_RNAi</t>
  </si>
  <si>
    <t xml:space="preserve">TAATACGACTCACTATAGGTCATCAAGGAACTGTCGTCCA</t>
  </si>
  <si>
    <t xml:space="preserve">TAATACGACTCACTATAGGCTGTTCGTTTGATTTCTCCTGC</t>
  </si>
  <si>
    <t xml:space="preserve">CG7059</t>
  </si>
  <si>
    <t xml:space="preserve">CG7059-19F20_RNAi</t>
  </si>
  <si>
    <t xml:space="preserve">CG7059-724R20_RNAi</t>
  </si>
  <si>
    <t xml:space="preserve">TAATACGACTCACTATAGGTTGGTGATTTTGAGGCATGG</t>
  </si>
  <si>
    <t xml:space="preserve">TAATACGACTCACTATAGGTCCTGATCCCCCAGATTGAT</t>
  </si>
  <si>
    <t xml:space="preserve">CG13321</t>
  </si>
  <si>
    <t xml:space="preserve">CG13321-83F40_RNAi</t>
  </si>
  <si>
    <t xml:space="preserve">CG13321-804R41_RNAi</t>
  </si>
  <si>
    <t xml:space="preserve">TAATACGACTCACTATAGGGACCAGGATCCCATCTTTGTG</t>
  </si>
  <si>
    <t xml:space="preserve">TAATACGACTCACTATAGGATGGTGTGACTGGTGGATCTTG</t>
  </si>
  <si>
    <t xml:space="preserve">CG1678</t>
  </si>
  <si>
    <t xml:space="preserve">CG1678-1F41_RNAi</t>
  </si>
  <si>
    <t xml:space="preserve">CG1678-206R40_RNAi</t>
  </si>
  <si>
    <t xml:space="preserve">TAATACGACTCACTATAGGATGCGTGTAATCTTCCTCATCG</t>
  </si>
  <si>
    <t xml:space="preserve">TAATACGACTCACTATAGGTCTTCGGAGGAGGATGAGTTG</t>
  </si>
  <si>
    <t xml:space="preserve">timp</t>
  </si>
  <si>
    <t xml:space="preserve">timp-25F21_RNAi</t>
  </si>
  <si>
    <t xml:space="preserve">timp-642R20_RNAi</t>
  </si>
  <si>
    <t xml:space="preserve">TAATACGACTCACTATAGGTTATTGACGCTCCTCCTGGTC</t>
  </si>
  <si>
    <t xml:space="preserve">TAATACGACTCACTATAGGCGGATTGCTCATGCACTTTC</t>
  </si>
  <si>
    <t xml:space="preserve">Sec61beta</t>
  </si>
  <si>
    <t xml:space="preserve">Sec61beta-37F39_RNAi</t>
  </si>
  <si>
    <t xml:space="preserve">Sec61beta-545R39_RNAi</t>
  </si>
  <si>
    <t xml:space="preserve">TAATACGACTCACTATAGGACCACCAAAGTGACGTGGAA</t>
  </si>
  <si>
    <t xml:space="preserve">TAATACGACTCACTATAGGACGTCGACATTGTTCACGCT</t>
  </si>
  <si>
    <t xml:space="preserve">CG5721</t>
  </si>
  <si>
    <t xml:space="preserve">CG5721-2F39_RNAi</t>
  </si>
  <si>
    <t xml:space="preserve">CG5721-702R39_RNAi</t>
  </si>
  <si>
    <t xml:space="preserve">TAATACGACTCACTATAGGTGGCCAAGGTTATATCGCAG</t>
  </si>
  <si>
    <t xml:space="preserve">TAATACGACTCACTATAGGCCAAACTCAACGCGAATGTC</t>
  </si>
  <si>
    <t xml:space="preserve">Idgf3</t>
  </si>
  <si>
    <t xml:space="preserve">Idgf3-161F41_RNAi</t>
  </si>
  <si>
    <t xml:space="preserve">Idgf3-866R41_RNAi</t>
  </si>
  <si>
    <t xml:space="preserve">TAATACGACTCACTATAGGCTACAATTCTGCACCCATTTGG</t>
  </si>
  <si>
    <t xml:space="preserve">TAATACGACTCACTATAGGTCTCTGAAGCAACCAGTGTTCC</t>
  </si>
  <si>
    <t xml:space="preserve">CG1104</t>
  </si>
  <si>
    <t xml:space="preserve">CG1104-154F40_RNAi</t>
  </si>
  <si>
    <t xml:space="preserve">CG1104-855R41_RNAi</t>
  </si>
  <si>
    <t xml:space="preserve">TAATACGACTCACTATAGGCTGCTTGCCGAACGAATATCT</t>
  </si>
  <si>
    <t xml:space="preserve">TAATACGACTCACTATAGGCGATGGAAGTATGGTGGTCAGA</t>
  </si>
  <si>
    <t xml:space="preserve">CG9779</t>
  </si>
  <si>
    <t xml:space="preserve">CG9779-6F40_RNAi</t>
  </si>
  <si>
    <t xml:space="preserve">CG9779-640R40_RNAi</t>
  </si>
  <si>
    <t xml:space="preserve">TAATACGACTCACTATAGGCTTATTCGGCAGAACTCCCAG</t>
  </si>
  <si>
    <t xml:space="preserve">TAATACGACTCACTATAGGTCTCTTGCAGTTCCTCACCCT</t>
  </si>
  <si>
    <t xml:space="preserve">Mpcp</t>
  </si>
  <si>
    <t xml:space="preserve">Mpcp-295F239_RNAi</t>
  </si>
  <si>
    <t xml:space="preserve">Mpcp-997R40_RNAi</t>
  </si>
  <si>
    <t xml:space="preserve">TAATACGACTCACTATAGGAATCTGGTGCACGGATTCAA</t>
  </si>
  <si>
    <t xml:space="preserve">TAATACGACTCACTATAGGTAGATGAACCACTGCAGAGCG</t>
  </si>
  <si>
    <t xml:space="preserve">CG1298</t>
  </si>
  <si>
    <t xml:space="preserve">CG1298-81F40_RNAi</t>
  </si>
  <si>
    <t xml:space="preserve">CG1298-783R41_RNAi</t>
  </si>
  <si>
    <t xml:space="preserve">TAATACGACTCACTATAGGCACGCCTTATTGGCTGGTTAC</t>
  </si>
  <si>
    <t xml:space="preserve">TAATACGACTCACTATAGGTTGAATTCCTCCTTGTACAGCG</t>
  </si>
  <si>
    <t xml:space="preserve">CG9338</t>
  </si>
  <si>
    <t xml:space="preserve">CG9338-22F40_RNAi</t>
  </si>
  <si>
    <t xml:space="preserve">CG9338-426R41_RNAi</t>
  </si>
  <si>
    <t xml:space="preserve">TAATACGACTCACTATAGGATCTTGGCTCTCACCGTCTTG</t>
  </si>
  <si>
    <t xml:space="preserve">TAATACGACTCACTATAGGAGAACAGGAGTATGACTCCGGC</t>
  </si>
  <si>
    <t xml:space="preserve">CG4420</t>
  </si>
  <si>
    <t xml:space="preserve">CG4420-20F40_RNAi</t>
  </si>
  <si>
    <t xml:space="preserve">CG4420-724R41_RNAi</t>
  </si>
  <si>
    <t xml:space="preserve">TAATACGACTCACTATAGGCCAGCGATGACAAGGTCTTCT</t>
  </si>
  <si>
    <t xml:space="preserve">TAATACGACTCACTATAGGCATTGTAACCGTGCCAAAGATC</t>
  </si>
  <si>
    <t xml:space="preserve">sba</t>
  </si>
  <si>
    <t xml:space="preserve">sba-90F41_RNAi</t>
  </si>
  <si>
    <t xml:space="preserve">sba-792R40_RNAi</t>
  </si>
  <si>
    <t xml:space="preserve">TAATACGACTCACTATAGGTGGCAATATCAACAGGAAGACG</t>
  </si>
  <si>
    <t xml:space="preserve">TAATACGACTCACTATAGGTCCGCCTAATGCTAATGCTTG</t>
  </si>
  <si>
    <t xml:space="preserve">CAH1</t>
  </si>
  <si>
    <t xml:space="preserve">CAH1-125F41_RNAi</t>
  </si>
  <si>
    <t xml:space="preserve">CAH1-776R40_RNAi</t>
  </si>
  <si>
    <t xml:space="preserve">TAATACGACTCACTATAGGGGCAGCGAACTGAATGTAGCTC</t>
  </si>
  <si>
    <t xml:space="preserve">TAATACGACTCACTATAGGCGGAGGACGGAAGTTGTTGAT</t>
  </si>
  <si>
    <t xml:space="preserve">Arp87C</t>
  </si>
  <si>
    <t xml:space="preserve">Arp87C-26F40_RNAi</t>
  </si>
  <si>
    <t xml:space="preserve">Arp87C-745R22_RNAi</t>
  </si>
  <si>
    <t xml:space="preserve">TAATACGACTCACTATAGGACCAGCCCGTCGTCATAGATA</t>
  </si>
  <si>
    <t xml:space="preserve">TAATACGACTCACTATAGGCAGCTTGTAGGCAAACTTCTCG</t>
  </si>
  <si>
    <t xml:space="preserve">raw</t>
  </si>
  <si>
    <t xml:space="preserve">raw-8F39_RNAi</t>
  </si>
  <si>
    <t xml:space="preserve">raw-725R39_RNAi</t>
  </si>
  <si>
    <t xml:space="preserve">TAATACGACTCACTATAGGAAGTTCTGAATGCATGGCGA</t>
  </si>
  <si>
    <t xml:space="preserve">TAATACGACTCACTATAGGTTTTGACCCGCTATGTGTGC</t>
  </si>
  <si>
    <t xml:space="preserve">CG17754</t>
  </si>
  <si>
    <t xml:space="preserve">CG17754-11F21_RNAi</t>
  </si>
  <si>
    <t xml:space="preserve">CG17754-728R21_RNAi</t>
  </si>
  <si>
    <t xml:space="preserve">TAATACGACTCACTATAGGTGAACCAGAAGGAGAGTCCCA</t>
  </si>
  <si>
    <t xml:space="preserve">TAATACGACTCACTATAGGATAAACGCTGGCTGCAGTAGG</t>
  </si>
  <si>
    <t xml:space="preserve">PGRP-LF</t>
  </si>
  <si>
    <t xml:space="preserve">PGRP-LF-307F40_RNAi</t>
  </si>
  <si>
    <t xml:space="preserve">PGRP-LF-1007R41_RNAi</t>
  </si>
  <si>
    <t xml:space="preserve">TAATACGACTCACTATAGGGCATATACCGCATGAAGACCA</t>
  </si>
  <si>
    <t xml:space="preserve">TAATACGACTCACTATAGGAAGGCCAC GACTAGTTCATCTG</t>
  </si>
  <si>
    <t xml:space="preserve">Def</t>
  </si>
  <si>
    <t xml:space="preserve">Def-8F40_RNAi</t>
  </si>
  <si>
    <t xml:space="preserve">Def-235R39_RNAi</t>
  </si>
  <si>
    <t xml:space="preserve">TAATACGACTCACTATAGGTCTTCGTTCTCGTGGCTATCG</t>
  </si>
  <si>
    <t xml:space="preserve">TAATACGACTCACTATAGGCTTTGAACCCCTTGGCAATG</t>
  </si>
  <si>
    <t xml:space="preserve">cin</t>
  </si>
  <si>
    <t xml:space="preserve">cin-285F40_RNAi</t>
  </si>
  <si>
    <t xml:space="preserve">cin-1010R40_RNAi</t>
  </si>
  <si>
    <t xml:space="preserve">TAATACGACTCACTATAGGAATGCCCACAACTCTCCATGT</t>
  </si>
  <si>
    <t xml:space="preserve">TAATACGACTCACTATAGGTTGGTGCTTAG ATCGTAGCCC</t>
  </si>
  <si>
    <t xml:space="preserve">CG8360</t>
  </si>
  <si>
    <t xml:space="preserve">CG8360-19F40_RNAi</t>
  </si>
  <si>
    <t xml:space="preserve">CG8360-427R40_RNAi</t>
  </si>
  <si>
    <t xml:space="preserve">TAATACGACTCACTATAGGAATGGTGCCAGAGACGATCTC</t>
  </si>
  <si>
    <t xml:space="preserve">TAATACGACTCACTATAGGAGCACCCTCAATGGAAGATTG</t>
  </si>
  <si>
    <t xml:space="preserve">ben</t>
  </si>
  <si>
    <t xml:space="preserve">ben-36F39_RNAi</t>
  </si>
  <si>
    <t xml:space="preserve">ben-452R40_RNAi</t>
  </si>
  <si>
    <t xml:space="preserve">TAATACGACTCACTATAGGTCAACGTTTGATGCAGGAGC</t>
  </si>
  <si>
    <t xml:space="preserve">TAATACGACTCACTATAGGTCTTCGACGGCATATTTCTGG</t>
  </si>
  <si>
    <t xml:space="preserve">Obp44a</t>
  </si>
  <si>
    <t xml:space="preserve">Obp44a-7F41_RNAi</t>
  </si>
  <si>
    <t xml:space="preserve">Obp44a-350R40_RNAi</t>
  </si>
  <si>
    <t xml:space="preserve">TAATACGACTCACTATAGGAACGCTGTTGCTATTCTGCTGT</t>
  </si>
  <si>
    <t xml:space="preserve">TAATACGACTCACTATAGGGCGACTTCTGCTCGTTCTTGT</t>
  </si>
  <si>
    <t xml:space="preserve">CG2016</t>
  </si>
  <si>
    <t xml:space="preserve">CG2016-10F41_RNAi</t>
  </si>
  <si>
    <t xml:space="preserve">CG2016-721R39_RNAi</t>
  </si>
  <si>
    <t xml:space="preserve">TAATACGACTCACTATAGGAAGATGGTCTTCATTGTGCTCG</t>
  </si>
  <si>
    <t xml:space="preserve">TAATACGACTCACTATAGGTCCATGAAGTTGCGGATGAC</t>
  </si>
  <si>
    <t xml:space="preserve">CG31935</t>
  </si>
  <si>
    <t xml:space="preserve">CG31935-24F41_RNAi</t>
  </si>
  <si>
    <t xml:space="preserve">CG31935-728R40_RNAi</t>
  </si>
  <si>
    <t xml:space="preserve">TAATACGACTCACTATAGGTCGACGATAACGAGTTTTACCG</t>
  </si>
  <si>
    <t xml:space="preserve">TAATACGACTCACTATAGGCGTAGGTGGTGCAAACTGAAA</t>
  </si>
  <si>
    <t xml:space="preserve">CG12081</t>
  </si>
  <si>
    <t xml:space="preserve">CG12081-89F40_RNAi</t>
  </si>
  <si>
    <t xml:space="preserve">CG12081-793R41_RNAi</t>
  </si>
  <si>
    <t xml:space="preserve">TAATACGACTCACTATAGGGCTACTGCACCGGATACGATT</t>
  </si>
  <si>
    <t xml:space="preserve">TAATACGACTCACTATAGGGCTGATCCAACAGGCCATTATA</t>
  </si>
  <si>
    <t xml:space="preserve">CG32742</t>
  </si>
  <si>
    <t xml:space="preserve">CG32742-80F39_RNAi</t>
  </si>
  <si>
    <t xml:space="preserve">CG32742-780R40_RNAi</t>
  </si>
  <si>
    <t xml:space="preserve">TAATACGACTCACTATAGGCCAATGTGGTGTACGCCAAT</t>
  </si>
  <si>
    <t xml:space="preserve">TAATACGACTCACTATAGGAGAGAAAGTTGCTCGGCTTCA</t>
  </si>
  <si>
    <t xml:space="preserve">CG14234</t>
  </si>
  <si>
    <t xml:space="preserve">CG14234-15F41_RNAi</t>
  </si>
  <si>
    <t xml:space="preserve">CG14234-720R40_RNAi</t>
  </si>
  <si>
    <t xml:space="preserve">TAATACGACTCACTATAGGGGACATGGTGTATGACTACGGC</t>
  </si>
  <si>
    <t xml:space="preserve">TAATACGACTCACTATAGGGATGCTGAGCACAATGGTGAC</t>
  </si>
  <si>
    <t xml:space="preserve">CG12942</t>
  </si>
  <si>
    <t xml:space="preserve">CG12942-357F40_RNAi</t>
  </si>
  <si>
    <t xml:space="preserve">CG12942-1069R40_RNAi</t>
  </si>
  <si>
    <t xml:space="preserve">TAATACGACTCACTATAGGCAGCAACGAAACGATACCATG</t>
  </si>
  <si>
    <t xml:space="preserve"> TAATACGACTCACTATAGGAACTATTGCAAGGTCGGCACT</t>
  </si>
  <si>
    <t xml:space="preserve">fng</t>
  </si>
  <si>
    <t xml:space="preserve">fng-46F41_RNAi</t>
  </si>
  <si>
    <t xml:space="preserve">fng-753R39_RNAi</t>
  </si>
  <si>
    <t xml:space="preserve">TAATACGACTCACTATAGGATCCTGCAAGCCATGATGTTAG</t>
  </si>
  <si>
    <t xml:space="preserve">TAATACGACTCACTATAGGAGCCTCGGCACATTGACATA</t>
  </si>
  <si>
    <t xml:space="preserve">skl</t>
  </si>
  <si>
    <t xml:space="preserve">skl-3F39_RNAi</t>
  </si>
  <si>
    <t xml:space="preserve">skl-319R39_RNAi</t>
  </si>
  <si>
    <t xml:space="preserve">CG7588</t>
  </si>
  <si>
    <t xml:space="preserve">CG7588-16F40_RNAi</t>
  </si>
  <si>
    <t xml:space="preserve">CG7588-311R39_RNAi</t>
  </si>
  <si>
    <t xml:space="preserve">TAATACGACTCACTATAGGCGGTATCTGTGCGTTTTTTCC</t>
  </si>
  <si>
    <t xml:space="preserve">TAATACGACTCACTATAGGAACGAATCCGTCTCATGCCT</t>
  </si>
  <si>
    <t xml:space="preserve">CG7013</t>
  </si>
  <si>
    <t xml:space="preserve">CG7013(ARP-like)-2F21_RNAi</t>
  </si>
  <si>
    <t xml:space="preserve">CG7013(ARP-like)-504R21_RNAi</t>
  </si>
  <si>
    <t xml:space="preserve">TAATACGACTCACTATAGGTGAAGACGTGGTACATGGTGG</t>
  </si>
  <si>
    <t xml:space="preserve">TAATACGACTCACTATAGGCAGCTCCTCGATACGCTTGAT</t>
  </si>
  <si>
    <t xml:space="preserve">CG17574</t>
  </si>
  <si>
    <t xml:space="preserve">CG17574-25F41_RNAi</t>
  </si>
  <si>
    <t xml:space="preserve">CG17574-453R40_RNAi</t>
  </si>
  <si>
    <t xml:space="preserve">TAATACGACTCACTATAGGTTCTTTCTGCTCACCTTCCTCA</t>
  </si>
  <si>
    <t xml:space="preserve">TAATACGACTCACTATAGGTTGCTTCTCATATCCAGCGG</t>
  </si>
  <si>
    <t xml:space="preserve">Sply</t>
  </si>
  <si>
    <t xml:space="preserve">Sply-371F41_RNAi</t>
  </si>
  <si>
    <t xml:space="preserve">Sply-1080R40_RNAi</t>
  </si>
  <si>
    <t xml:space="preserve">TAATACGACTCACTATAGGACTGGTCACTACAACTGGCGTG</t>
  </si>
  <si>
    <t xml:space="preserve">TAATACGACTCACTATAGGTGTCCGAGTAAAGGATCACCG</t>
  </si>
  <si>
    <t xml:space="preserve">Ddc</t>
  </si>
  <si>
    <t xml:space="preserve">Ddc-179F40_RNAi</t>
  </si>
  <si>
    <t xml:space="preserve">Ddc-889R40_RNAi</t>
  </si>
  <si>
    <t xml:space="preserve">TAATACGACTCACTATAGGGACATCGAGCGAGTCATCATG</t>
  </si>
  <si>
    <t xml:space="preserve">TAATACGACTCACTATAGGAGAGTCTGCTGATTCGATGCC</t>
  </si>
  <si>
    <t xml:space="preserve">HmgZ</t>
  </si>
  <si>
    <t xml:space="preserve">HmgZ-36F40_RNAi</t>
  </si>
  <si>
    <t xml:space="preserve">HmgZ-312R41_RNAi</t>
  </si>
  <si>
    <t xml:space="preserve">TAATACGACTCACTATAGGCTACATGCTGTGGCTCAACGA</t>
  </si>
  <si>
    <t xml:space="preserve">TAATACGACTCACTATAGGTCGGAGGACTCTTTCTTCTTGG</t>
  </si>
  <si>
    <t xml:space="preserve">CG9911</t>
  </si>
  <si>
    <t xml:space="preserve">CG9911-120F20_RNAi</t>
  </si>
  <si>
    <t xml:space="preserve">CG9911-828R21_RNAi</t>
  </si>
  <si>
    <t xml:space="preserve">TAATACGACTCACTATAGGTGGAAAAGTGGTGCTAGGCA</t>
  </si>
  <si>
    <t xml:space="preserve">TAATACGACTCACTATAGGTACCCAGATGGTGCAGAGGAT</t>
  </si>
  <si>
    <t xml:space="preserve">maf-S</t>
  </si>
  <si>
    <t xml:space="preserve">maf-S-8F39_RNAi</t>
  </si>
  <si>
    <t xml:space="preserve">maf-S-346R41_RNAi</t>
  </si>
  <si>
    <t xml:space="preserve">TAATACGACTCACTATAGGCAAAGCGCGAGAGAAAGTCA</t>
  </si>
  <si>
    <t xml:space="preserve">TAATACGACTCACTATAGGCAGCGCCTTGTACTTGTTCTTC</t>
  </si>
  <si>
    <t xml:space="preserve">DnaJ60</t>
  </si>
  <si>
    <t xml:space="preserve">DnaJ60-1F40_RNAi</t>
  </si>
  <si>
    <t xml:space="preserve">DnaJ60-551R41_RNAi</t>
  </si>
  <si>
    <t xml:space="preserve">TAATACGACTCACTATAGGATGCTAAGGTTGTGCCTTCCA</t>
  </si>
  <si>
    <t xml:space="preserve">TAATACGACTCACTATAGGTTAGCCTCTGCTGAGATTTCGT</t>
  </si>
  <si>
    <t xml:space="preserve">CG9009</t>
  </si>
  <si>
    <t xml:space="preserve">CG9009-310F41_RNAi</t>
  </si>
  <si>
    <t xml:space="preserve">CG9009-1011R41_RNAi</t>
  </si>
  <si>
    <t xml:space="preserve">TAATACGACTCACTATAGGGTACACTTTCGCTCAAATGCGT</t>
  </si>
  <si>
    <t xml:space="preserve">TAATACGACTCACTATAGGGGTACTTGTCCA GCGACCTCAT</t>
  </si>
  <si>
    <t xml:space="preserve">CG5805</t>
  </si>
  <si>
    <t xml:space="preserve">CG5805-74F40_RNAi</t>
  </si>
  <si>
    <t xml:space="preserve">CG5805-790R41_RNAi</t>
  </si>
  <si>
    <t xml:space="preserve">TAATACGACTCACTATAGGGAGCCACATACATACGCACCA</t>
  </si>
  <si>
    <t xml:space="preserve">TAATACGACTCACTATAGGGTATTGTCGTTGTGAAGCCACC</t>
  </si>
  <si>
    <t xml:space="preserve">MICAL</t>
  </si>
  <si>
    <t xml:space="preserve">MICAL-262F40_RNAi</t>
  </si>
  <si>
    <t xml:space="preserve">MICAL-974R39_RNAi</t>
  </si>
  <si>
    <t xml:space="preserve">TAATACGACTCACTATAGGAACGACTTCTACCCACGGCTA</t>
  </si>
  <si>
    <t xml:space="preserve">TAATACGACTCACTATAGGATGTTTTCCAGGTCGATGCC</t>
  </si>
  <si>
    <t xml:space="preserve">Eip63F</t>
  </si>
  <si>
    <t xml:space="preserve">Eip63F-93F41_RNAi</t>
  </si>
  <si>
    <t xml:space="preserve">Eip63F-497R39_RNAi</t>
  </si>
  <si>
    <t xml:space="preserve">TAATACGACTCACTATAGGAAGAAACCATTTACGGAGGTGG</t>
  </si>
  <si>
    <t xml:space="preserve">TAATACGACTCACTATAGGAATCATCTCCATGGCGGTCT</t>
  </si>
  <si>
    <t xml:space="preserve">CG3829</t>
  </si>
  <si>
    <t xml:space="preserve">CG3829-15F40_RNAi</t>
  </si>
  <si>
    <t xml:space="preserve">CG3829-715R41_RNAi</t>
  </si>
  <si>
    <t xml:space="preserve">TAATACGACTCACTATAGGAGATGCAGAGATGTCCATGCC</t>
  </si>
  <si>
    <t xml:space="preserve">TAATACGACTCACTATAGGTGGATACAGCTAAGCGTTCGAA</t>
  </si>
  <si>
    <t xml:space="preserve">CG10228</t>
  </si>
  <si>
    <t xml:space="preserve">CG40228-29F22_RNAi</t>
  </si>
  <si>
    <t xml:space="preserve">CG40228-240R21_RNAi</t>
  </si>
  <si>
    <t xml:space="preserve">TAATACGACTCACTATAGGCGCCTCCGAAGAGAAAGAATAT</t>
  </si>
  <si>
    <t xml:space="preserve">TAATACGACTCACTATAGGTCACAGGCATCTACCCAATCA</t>
  </si>
  <si>
    <t xml:space="preserve">Mmp1</t>
  </si>
  <si>
    <t xml:space="preserve">Mmp1-127F39_RNAi</t>
  </si>
  <si>
    <t xml:space="preserve">Mmp1-837R39_RNAi</t>
  </si>
  <si>
    <t xml:space="preserve">TAATACGACTCACTATAGGACCCTGTTTTCCATCATGGC</t>
  </si>
  <si>
    <t xml:space="preserve">TAATACGACTCACTATAGGTTCAAAGCCGCGATAGAAGG</t>
  </si>
  <si>
    <t xml:space="preserve">TotA</t>
  </si>
  <si>
    <t xml:space="preserve">TotA-29F39_RNAi</t>
  </si>
  <si>
    <t xml:space="preserve">TotA-379R39_RNAi</t>
  </si>
  <si>
    <t xml:space="preserve">TAATACGACTCACTATAGGTGCTTTGCACTGCTGCTGAT</t>
  </si>
  <si>
    <t xml:space="preserve">TAATACGACTCACTATAGGTTGAGCAAGCTTTGAACCCA</t>
  </si>
  <si>
    <t xml:space="preserve">lox</t>
  </si>
  <si>
    <t xml:space="preserve">lox-36F40_RNAi</t>
  </si>
  <si>
    <t xml:space="preserve">lox-747R41_RNAi</t>
  </si>
  <si>
    <t xml:space="preserve">TAATACGACTCACTATAGGAGTGGTTCTCAGCCAAGGTTG</t>
  </si>
  <si>
    <t xml:space="preserve">TAATACGACTCACTATAGGCCGGTAGTTGAGGTCGTAAACA</t>
  </si>
  <si>
    <t xml:space="preserve">CG13670</t>
  </si>
  <si>
    <t xml:space="preserve">CG13670-58F40_RNAi</t>
  </si>
  <si>
    <t xml:space="preserve">CG13670-762R40_RNAi</t>
  </si>
  <si>
    <t xml:space="preserve">TAATACGACTCACTATAGGCCAAAAGCACGGACTTCAACT</t>
  </si>
  <si>
    <t xml:space="preserve">TAATACGACTCACTATAGGTCTGCCTCGACATATCCTTCC</t>
  </si>
  <si>
    <t xml:space="preserve">CG3223</t>
  </si>
  <si>
    <t xml:space="preserve">CG3223-97F41_RNAi</t>
  </si>
  <si>
    <t xml:space="preserve">CG3223-797R41_RNAi</t>
  </si>
  <si>
    <t xml:space="preserve">TAATACGACTCACTATAGGGTGGTGACCAAAGAGATGCACT</t>
  </si>
  <si>
    <t xml:space="preserve">TAATACGACTCACTATAGGGTTTCTCTGCGCAATATTCGAC</t>
  </si>
  <si>
    <t xml:space="preserve">Fdh</t>
  </si>
  <si>
    <t xml:space="preserve">Fdh-66F41_RNAi</t>
  </si>
  <si>
    <t xml:space="preserve">Fdh-727R41_RNAi</t>
  </si>
  <si>
    <t xml:space="preserve">TAATACGACTCACTATAGGGCTGGTCATCGAGGATATCGAG</t>
  </si>
  <si>
    <t xml:space="preserve">TAATACGACTCACTATAGGAGTCGGTGAATCCGAACTTCTT</t>
  </si>
  <si>
    <t xml:space="preserve">CG32762</t>
  </si>
  <si>
    <t xml:space="preserve">CG32762-1F41_RNAi</t>
  </si>
  <si>
    <t xml:space="preserve">CG32762-610R41_RNAi</t>
  </si>
  <si>
    <t xml:space="preserve">TAATACGACTCACTATAGGATGCACAGCCAACAACTGACTT</t>
  </si>
  <si>
    <t xml:space="preserve">TAATACGACTCACTATAGGTAGTAGTGCTGCGTCGAGTGGT</t>
  </si>
  <si>
    <t xml:space="preserve">CG12643</t>
  </si>
  <si>
    <t xml:space="preserve">CG12643-60F41_RNAi</t>
  </si>
  <si>
    <t xml:space="preserve">CG12643-199R39_RNAi</t>
  </si>
  <si>
    <t xml:space="preserve">TAATACGACTCACTATAGGCATCAGTCCCGTGGACAGTAAG</t>
  </si>
  <si>
    <t xml:space="preserve">TAATACGACTCACTATAGGCGGAGTTCTTGCACTGCAAAC</t>
  </si>
  <si>
    <t xml:space="preserve">CG1151</t>
  </si>
  <si>
    <t xml:space="preserve">CG1151-172F41_RNAi</t>
  </si>
  <si>
    <t xml:space="preserve">CG1151-849R40_RNAi</t>
  </si>
  <si>
    <t xml:space="preserve">TAATACGACTCACTATAGGCGATAACCCTCAGATCGAGCTT</t>
  </si>
  <si>
    <t xml:space="preserve">TAATACGACTCACTATAGGTTGTATCCCTGGTAGGCGATG</t>
  </si>
  <si>
    <t xml:space="preserve">CecB</t>
  </si>
  <si>
    <t xml:space="preserve">CecB-17F40_RNAi</t>
  </si>
  <si>
    <t xml:space="preserve">CecB-153R39_RNAi</t>
  </si>
  <si>
    <t xml:space="preserve">TAATACGACTCACTATAGGTCTTCGTCTTTGTGGCACTCA</t>
  </si>
  <si>
    <t xml:space="preserve">TAATACGACTCACTATAGGATTCCGAGGACCTGGATTGA</t>
  </si>
  <si>
    <t xml:space="preserve">CG9550</t>
  </si>
  <si>
    <t xml:space="preserve">CG9550-25F39_RNAi</t>
  </si>
  <si>
    <t xml:space="preserve">CG9550-728R41_RNAi</t>
  </si>
  <si>
    <t xml:space="preserve">TAATACGACTCACTATAGGAAATTAACCGTCGCTTGCGT</t>
  </si>
  <si>
    <t xml:space="preserve">TAATACGACTCACTATAGGGATAATCACTGACCATGTCGCC</t>
  </si>
  <si>
    <t xml:space="preserve">CG11880</t>
  </si>
  <si>
    <t xml:space="preserve">CG11880-105F21_RNAi</t>
  </si>
  <si>
    <t xml:space="preserve">CG11880-806R21_RNAi</t>
  </si>
  <si>
    <t xml:space="preserve">TAATACGACTCACTATAGGCTGCCTGCTGTTATTCGTCCT</t>
  </si>
  <si>
    <t xml:space="preserve">TAATACGACTCACTATAGGCGGTCTGCATCATCTTCTCCT</t>
  </si>
  <si>
    <t xml:space="preserve">CG14214</t>
  </si>
  <si>
    <t xml:space="preserve"> CG14214-7F22_RNAi</t>
  </si>
  <si>
    <t xml:space="preserve">CG14214-200R22_RNAi</t>
  </si>
  <si>
    <t xml:space="preserve"> TAATACGACTCACTATAGGAAGGTTGTTAAGTTTGCCGAGC</t>
  </si>
  <si>
    <t xml:space="preserve">TAATACGACTCACTATAGGCCCACGATGATATTGTTGATGG</t>
  </si>
  <si>
    <t xml:space="preserve">shg</t>
  </si>
  <si>
    <t xml:space="preserve">shg-17F40_RNAi</t>
  </si>
  <si>
    <t xml:space="preserve">shg-620R39_RNAi</t>
  </si>
  <si>
    <t xml:space="preserve">TAATACGACTCACTATAGGAGCGAATGTCCAGAAGCTACC</t>
  </si>
  <si>
    <t xml:space="preserve">TAATACGACTCACTATAGGTTTTCCGACATGGATTCGTC</t>
  </si>
  <si>
    <t xml:space="preserve">ex(CG4114)</t>
  </si>
  <si>
    <t xml:space="preserve">ex(CG4114)-277F40_RNAi</t>
  </si>
  <si>
    <t xml:space="preserve">ex(CG4114)-978R41_RNAi</t>
  </si>
  <si>
    <t xml:space="preserve">TAATACGACTCACTATAGGGCAAGCTCTCAAAATATGGCC</t>
  </si>
  <si>
    <t xml:space="preserve">TAATACGACTCACTATAGGCACAAACCAGGCACTACCAGAT</t>
  </si>
  <si>
    <t xml:space="preserve">CG6965</t>
  </si>
  <si>
    <t xml:space="preserve">CG6965-163F40_RNAi</t>
  </si>
  <si>
    <t xml:space="preserve">CG6965-865R40_RNAi</t>
  </si>
  <si>
    <t xml:space="preserve">TAATACGACTCACTATAGGTCTTCCGATCCCAACCTAGTG</t>
  </si>
  <si>
    <t xml:space="preserve">TAATACGACTCACTATAGGTGAAGCACAGGATAATGTCCG</t>
  </si>
  <si>
    <t xml:space="preserve">ftx-f1</t>
  </si>
  <si>
    <t xml:space="preserve">ftx-f1-845F21_RNAi</t>
  </si>
  <si>
    <t xml:space="preserve">ftx-f1-1548R21_RNAi</t>
  </si>
  <si>
    <t xml:space="preserve">TAATACGACTCACTATAGGGTTATAGCCACGCCCATGAAC</t>
  </si>
  <si>
    <t xml:space="preserve">TAATACGACTCACTATAGGCCCAACAAACCCAGACTCATC</t>
  </si>
  <si>
    <t xml:space="preserve">CG12012</t>
  </si>
  <si>
    <t xml:space="preserve">CG12012-2F40_RNAi</t>
  </si>
  <si>
    <t xml:space="preserve">CG12012-352R40_RNAi</t>
  </si>
  <si>
    <t xml:space="preserve">TAATACGACTCACTATAGGTGGCAGATACCCGTAAAGACG</t>
  </si>
  <si>
    <t xml:space="preserve">TAATACGACTCACTATAGGAGTTGGAACAGCGCTTCTCAC</t>
  </si>
  <si>
    <t xml:space="preserve">CG1751</t>
  </si>
  <si>
    <t xml:space="preserve">CG1751-11F41_RNAi</t>
  </si>
  <si>
    <t xml:space="preserve">CG1751-594R40_RNAi</t>
  </si>
  <si>
    <t xml:space="preserve">TAATACGACTCACTATAGGAGGATGAAAAGTCACAGCAAGG</t>
  </si>
  <si>
    <t xml:space="preserve">TAATACGACTCACTATAGGGAAAGGCTGCTAGCGTTCTT</t>
  </si>
  <si>
    <t xml:space="preserve">CG7350</t>
  </si>
  <si>
    <t xml:space="preserve">CG7350-18F41_RNAi</t>
  </si>
  <si>
    <t xml:space="preserve">CG7350-343R41_RNAi</t>
  </si>
  <si>
    <t xml:space="preserve">TAATACGACTCACTATAGGGTTCCAGTCAACAGCCAAAAAG</t>
  </si>
  <si>
    <t xml:space="preserve">TAATACGACTCACTATAGGCCAGCGAGTTCAGCAATATCAT</t>
  </si>
  <si>
    <t xml:space="preserve">CG6836</t>
  </si>
  <si>
    <t xml:space="preserve">CG6836-78F40_RNAi</t>
  </si>
  <si>
    <t xml:space="preserve">CG6836-784R39_RNAi</t>
  </si>
  <si>
    <t xml:space="preserve">TAATACGACTCACTATAGGCACAAATAGCCTGCGAACACA</t>
  </si>
  <si>
    <t xml:space="preserve">TAATACGACTCACTATAGGTGCAAAGCATCACCACCAGT</t>
  </si>
  <si>
    <t xml:space="preserve">m1</t>
  </si>
  <si>
    <t xml:space="preserve">m1-2F41_RNAi</t>
  </si>
  <si>
    <t xml:space="preserve">m1-456R40_RNAi</t>
  </si>
  <si>
    <t xml:space="preserve">TAATACGACTCACTATAGGTGATGAGCCAAACTTTGACCCT</t>
  </si>
  <si>
    <t xml:space="preserve">TAATACGACTCACTATAGGAAAAGACGGAAGAGCTCAGCG</t>
  </si>
  <si>
    <t xml:space="preserve">CG4115</t>
  </si>
  <si>
    <t xml:space="preserve">CG4115-4F39_RNAi</t>
  </si>
  <si>
    <t xml:space="preserve">CG4115-654R41_RNAi</t>
  </si>
  <si>
    <t xml:space="preserve">TAATACGACTCACTATAGGAAAGCTTTCATTATCGCCGG</t>
  </si>
  <si>
    <t xml:space="preserve">TAATACGACTCACTATAGGGGTTCGTGTAGCGCACATACTT</t>
  </si>
  <si>
    <t xml:space="preserve">CG18549</t>
  </si>
  <si>
    <t xml:space="preserve">CG18549-46F41_RNAi</t>
  </si>
  <si>
    <t xml:space="preserve">CG18549-747R39_RNAi</t>
  </si>
  <si>
    <t xml:space="preserve">TAATACGACTCACTATAGGTTCCAGACCATGTGTAACATCG</t>
  </si>
  <si>
    <t xml:space="preserve">TAATACGACTCACTATAGGGAATCCAATCGCTGATCCAA</t>
  </si>
  <si>
    <t xml:space="preserve">CG32040</t>
  </si>
  <si>
    <t xml:space="preserve">CG32040-67F40_RNAi</t>
  </si>
  <si>
    <t xml:space="preserve">CG32040-769R39_RNAi</t>
  </si>
  <si>
    <t xml:space="preserve">TAATACGACTCACTATAGGGTGATGGACAACTTTGGCGAT</t>
  </si>
  <si>
    <t xml:space="preserve">TAATACGACTCACTATAGGTAACGATTCCTGCATTCCCC</t>
  </si>
  <si>
    <t xml:space="preserve">CG10965</t>
  </si>
  <si>
    <t xml:space="preserve">CG10965-5F40_RNAi</t>
  </si>
  <si>
    <t xml:space="preserve">CG10965-583R40_RNAi</t>
  </si>
  <si>
    <t xml:space="preserve">TAATACGACTCACTATAGGCCGATATCAGGAGCAGCTTGA</t>
  </si>
  <si>
    <t xml:space="preserve">TAATACGACTCACTATAGGTCTTGGCTTCGAACAGACGTC</t>
  </si>
  <si>
    <t xml:space="preserve">CG7739</t>
  </si>
  <si>
    <t xml:space="preserve">CG7739-125F39_RNAi</t>
  </si>
  <si>
    <t xml:space="preserve">CG7739-831R39_RNAi</t>
  </si>
  <si>
    <t xml:space="preserve">TAATACGACTCACTATAGGTCAATTCCGACGAACTCACG</t>
  </si>
  <si>
    <t xml:space="preserve">TAATACGACTCACTATAGGTTCCGGCAATTGGATAGGAT</t>
  </si>
  <si>
    <t xml:space="preserve">knk</t>
  </si>
  <si>
    <t xml:space="preserve">knk-391F39_RNAi</t>
  </si>
  <si>
    <t xml:space="preserve">knk-1093R40_RNAi</t>
  </si>
  <si>
    <t xml:space="preserve">TAATACGACTCACTATAGGCTGAGATTAAATGGCTGGCG</t>
  </si>
  <si>
    <t xml:space="preserve">TAATACGACTCACTATAGGACGGCGCTAACGAAGTGATAT</t>
  </si>
  <si>
    <t xml:space="preserve">CG1241</t>
  </si>
  <si>
    <t xml:space="preserve">CG1241-688F40_RNAi</t>
  </si>
  <si>
    <t xml:space="preserve">CG1241-1393R41_RNAi</t>
  </si>
  <si>
    <t xml:space="preserve">TAATACGACTCACTATAGGCCCATGATAGCCAAGCACAAT</t>
  </si>
  <si>
    <t xml:space="preserve">TAATACGACTCACTATAGGCCGAGTAGCGAAGGTAACTTGC</t>
  </si>
  <si>
    <t xml:space="preserve">CG17494</t>
  </si>
  <si>
    <t xml:space="preserve">CG17494-44F40_RNAi</t>
  </si>
  <si>
    <t xml:space="preserve">CG17494-761R41_RNAi</t>
  </si>
  <si>
    <t xml:space="preserve">TAATACGACTCACTATAGGGTCGGATCAACGGCATTAAAC</t>
  </si>
  <si>
    <t xml:space="preserve">TAATACGACTCACTATAGGCTGGAGTGTACCACAAAATCGC</t>
  </si>
  <si>
    <t xml:space="preserve">Atet </t>
  </si>
  <si>
    <t xml:space="preserve">Atet-263F41_RNAi</t>
  </si>
  <si>
    <t xml:space="preserve">Atet-980R40_RNAi</t>
  </si>
  <si>
    <t xml:space="preserve">TAATACGACTCACTATAGGATCTGAAGCAGAACAGTCACGG</t>
  </si>
  <si>
    <t xml:space="preserve">TAATACGACTCACTATAGGCGATATCAGCTGGAAGCAGGT</t>
  </si>
  <si>
    <t xml:space="preserve">CG32091</t>
  </si>
  <si>
    <t xml:space="preserve">CG32091-311F41_RNAi</t>
  </si>
  <si>
    <t xml:space="preserve">CG32091-1012R40_RNAi</t>
  </si>
  <si>
    <t xml:space="preserve">TAATACGACTCACTATAGGGCTGACTGTCGAGGAGCTTATG</t>
  </si>
  <si>
    <t xml:space="preserve">TAATACGACTCACTATAGGTCACTTGCTCCAA CAGAGCAC</t>
  </si>
  <si>
    <t xml:space="preserve">CG8785</t>
  </si>
  <si>
    <t xml:space="preserve">CG8785-477F22_RNAi</t>
  </si>
  <si>
    <t xml:space="preserve">CG8785-1189R21_RNAi</t>
  </si>
  <si>
    <t xml:space="preserve">TAATACGACTCACTATAGGGCAATTTGTGGATATCGGACTG</t>
  </si>
  <si>
    <t xml:space="preserve">TAATACGACTCACTATAGGCACCGCTAAGCAGGATAATGC</t>
  </si>
  <si>
    <t xml:space="preserve">CG5390</t>
  </si>
  <si>
    <t xml:space="preserve">CG5390-93F39_RNAi</t>
  </si>
  <si>
    <t xml:space="preserve">CG5390-793R40_RNAi</t>
  </si>
  <si>
    <t xml:space="preserve">TAATACGACTCACTATAGGTAAAACGGACGAAACACCCA</t>
  </si>
  <si>
    <t xml:space="preserve">TAATACGACTCACTATAGGACGGTCTGAATGTTCTCCTGG</t>
  </si>
  <si>
    <t xml:space="preserve">CG10126</t>
  </si>
  <si>
    <t xml:space="preserve">CG10126-28F40_RNAi</t>
  </si>
  <si>
    <t xml:space="preserve">CG10126-608R40_RNAi</t>
  </si>
  <si>
    <t xml:space="preserve">TAATACGACTCACTATAGGACAGATGGCGAGGACAAGGAT</t>
  </si>
  <si>
    <t xml:space="preserve">TAATACGACTCACTATAGGCACGTCGCATCATCAGATCAA</t>
  </si>
  <si>
    <t xml:space="preserve">CG17765</t>
  </si>
  <si>
    <t xml:space="preserve">CG17765-10F40_RNAi</t>
  </si>
  <si>
    <t xml:space="preserve">CG17765-711R39_RNAi</t>
  </si>
  <si>
    <t xml:space="preserve">TAATACGACTCACTATAGGTGAACGCCCTTCTTGTCATCT</t>
  </si>
  <si>
    <t xml:space="preserve">TAATACGACTCACTATAGGTCAATACGAGCAGCCAATGG</t>
  </si>
  <si>
    <t xml:space="preserve">CG4851</t>
  </si>
  <si>
    <t xml:space="preserve">CG4851-42F40_RNAi</t>
  </si>
  <si>
    <t xml:space="preserve">CG4851-758R39_RNAi</t>
  </si>
  <si>
    <t xml:space="preserve">TAATACGACTCACTATAGGCTCGTCCATTTCCGTCTCACT</t>
  </si>
  <si>
    <t xml:space="preserve">TAATACGACTCACTATAGGTGGAGTCGCTGGTGAAAATC</t>
  </si>
  <si>
    <t xml:space="preserve">CG31232</t>
  </si>
  <si>
    <t xml:space="preserve">CG31232-62F40_RNAi</t>
  </si>
  <si>
    <t xml:space="preserve">CG31232-776R40_RNAi</t>
  </si>
  <si>
    <t xml:space="preserve">TAATACGACTCACTATAGGCCATGAAGCCCATCGACTATC</t>
  </si>
  <si>
    <t xml:space="preserve">TAATACGACTCACTATAGGCAGGAAGCCCTCGTTCTTGTA</t>
  </si>
  <si>
    <t xml:space="preserve">Akap200</t>
  </si>
  <si>
    <t xml:space="preserve">Akap200-18F21_RNAi</t>
  </si>
  <si>
    <t xml:space="preserve">Akap200-718R21_RNAi</t>
  </si>
  <si>
    <t xml:space="preserve">TAATACGACTCACTATAGGCAAGCGTTCAATCGACATCAC</t>
  </si>
  <si>
    <t xml:space="preserve">TAATACGACTCACTATAGGTCCTCAACTGTGGAAGGTGCT</t>
  </si>
  <si>
    <t xml:space="preserve">CG5484</t>
  </si>
  <si>
    <t xml:space="preserve">CG5484-240F40_RNAi</t>
  </si>
  <si>
    <t xml:space="preserve">CG5484-969R39_RNAi</t>
  </si>
  <si>
    <t xml:space="preserve">TAATACGACTCACTATAGGTACGGATATGGAGCACCACCT</t>
  </si>
  <si>
    <t xml:space="preserve">TAATACGACTCACTATAGGTTGTCCTGCAGCAGTTTCGT</t>
  </si>
  <si>
    <t xml:space="preserve">Tim17a2</t>
  </si>
  <si>
    <t xml:space="preserve">Tim17a2-22F41_RNAi</t>
  </si>
  <si>
    <t xml:space="preserve">Tim17a2-672R40_RNAi</t>
  </si>
  <si>
    <t xml:space="preserve">TAATACGACTCACTATAGGTGTCCCATCAGGATTGTAGAGG</t>
  </si>
  <si>
    <t xml:space="preserve">TAATACGACTCACTATAGGGACAATTTCGGCCAGCTTTAC</t>
  </si>
  <si>
    <t xml:space="preserve">CG5505</t>
  </si>
  <si>
    <t xml:space="preserve">CG5505-135F39_RNAi</t>
  </si>
  <si>
    <t xml:space="preserve">CG5505-835R40_RNAi</t>
  </si>
  <si>
    <t xml:space="preserve">TAATACGACTCACTATAGGAACATACGCATTGGCTGGAA</t>
  </si>
  <si>
    <t xml:space="preserve">TAATACGACTCACTATAGGTGGAGAATCGCTTCAGCTGTA</t>
  </si>
  <si>
    <t xml:space="preserve">CG31313</t>
  </si>
  <si>
    <t xml:space="preserve">CG31313-23F40_RNAi</t>
  </si>
  <si>
    <t xml:space="preserve">CG31313-377R41_RNAi</t>
  </si>
  <si>
    <t xml:space="preserve">TAATACGACTCACTATAGGTTGTTCTGTCTGTGACCCTGG</t>
  </si>
  <si>
    <t xml:space="preserve">TAATACGACTCACTATAGGGGTCTTCTCGAGCACATCTTCA</t>
  </si>
  <si>
    <t xml:space="preserve">CG32679</t>
  </si>
  <si>
    <t xml:space="preserve">CG32679-74F40_RNAi</t>
  </si>
  <si>
    <t xml:space="preserve">CG32679-588R40_RNAi</t>
  </si>
  <si>
    <t xml:space="preserve">TAATACGACTCACTATAGGATTCTCCAGCTGCACAACGAA</t>
  </si>
  <si>
    <t xml:space="preserve">TAATACGACTCACTATAGGTTCGTCCTGTAGTGCATTCCG</t>
  </si>
  <si>
    <t xml:space="preserve">CG7402</t>
  </si>
  <si>
    <t xml:space="preserve">CG7402-324F40_RNAi</t>
  </si>
  <si>
    <t xml:space="preserve">CG7402-1029R39_RNAi</t>
  </si>
  <si>
    <t xml:space="preserve">TAATACGACTCACTATAGGCTTCCTCAGCGAGAACGTCTT</t>
  </si>
  <si>
    <t xml:space="preserve">TAATACGACTCACTATAGGATCGCCTGGTTGGACACATA</t>
  </si>
  <si>
    <t xml:space="preserve">Ance4</t>
  </si>
  <si>
    <t xml:space="preserve">Ance4-77F40_RNAi</t>
  </si>
  <si>
    <t xml:space="preserve">Ance4-777R40_RNAi</t>
  </si>
  <si>
    <t xml:space="preserve">TAATACGACTCACTATAGGGAGGCCAAGACGTTTGTGAAT</t>
  </si>
  <si>
    <t xml:space="preserve">TAATACGACTCACTATAGGCCATTGAGATTGACCACATCG</t>
  </si>
  <si>
    <t xml:space="preserve">CG5714</t>
  </si>
  <si>
    <t xml:space="preserve">CG5714-116F39_RNAi</t>
  </si>
  <si>
    <t xml:space="preserve">CG5714-816R39_RNAi</t>
  </si>
  <si>
    <t xml:space="preserve">TAATACGACTCACTATAGGTGATGCTTCAGATCCGCAAC</t>
  </si>
  <si>
    <t xml:space="preserve"> TAATACGACTCACTATAGGATATCGCATGGTGCGAAGTG</t>
  </si>
  <si>
    <t xml:space="preserve">E74</t>
  </si>
  <si>
    <t xml:space="preserve">E74-19F39_RNAi</t>
  </si>
  <si>
    <t xml:space="preserve">E74-732R41_RNAi</t>
  </si>
  <si>
    <t xml:space="preserve">TAATACGACTCACTATAGGTCAAGCAATCGACAAGTCCG</t>
  </si>
  <si>
    <t xml:space="preserve">TAATACGACTCACTATAGGTAGGACGTTGTCAGGTAGCCAG</t>
  </si>
  <si>
    <t xml:space="preserve">Talin</t>
  </si>
  <si>
    <t xml:space="preserve">Talin-4081F22_RNAi</t>
  </si>
  <si>
    <t xml:space="preserve">Talin-4782R21_RNAi</t>
  </si>
  <si>
    <t xml:space="preserve">TAATACGACTCACTATAGGCGAGGTGTGACCGAAAGTATCA</t>
  </si>
  <si>
    <t xml:space="preserve">TAATACGACTCACTATAGGAGCATACTGACGCACAGCCTT</t>
  </si>
  <si>
    <t xml:space="preserve">CG7529</t>
  </si>
  <si>
    <t xml:space="preserve">CG7529-18F40_RNAi</t>
  </si>
  <si>
    <t xml:space="preserve">CG7529-718R41_RNAi</t>
  </si>
  <si>
    <t xml:space="preserve">TAATACGACTCACTATAGGATACGTGATGCTGACGCTGTG</t>
  </si>
  <si>
    <t xml:space="preserve">TAATACGACTCACTATAGGAGCAGCAAGGAACTGGCTACTC</t>
  </si>
  <si>
    <t xml:space="preserve">CG17333</t>
  </si>
  <si>
    <t xml:space="preserve">CG17333-18F40_RNAi</t>
  </si>
  <si>
    <t xml:space="preserve">CG17333-694R40_RNAi</t>
  </si>
  <si>
    <t xml:space="preserve">TAATACGACTCACTATAGGTGCGCTAAAAGTAATCCCGTC</t>
  </si>
  <si>
    <t xml:space="preserve">TAATACGACTCACTATAGGAATGTCAACTGCCCTTTGGTC</t>
  </si>
  <si>
    <t xml:space="preserve">not</t>
  </si>
  <si>
    <t xml:space="preserve">not-49F40_RNAi</t>
  </si>
  <si>
    <t xml:space="preserve">not-750R40_RNAi</t>
  </si>
  <si>
    <t xml:space="preserve">TAATACGACTCACTATAGGTACGATTTCGCAACTGGTCAC</t>
  </si>
  <si>
    <t xml:space="preserve">TAATACGACTCACTATAGGGCTTTGATAGTGCCGACAACC</t>
  </si>
  <si>
    <t xml:space="preserve">CG1401</t>
  </si>
  <si>
    <t xml:space="preserve">CG1401-205F40_RNAi</t>
  </si>
  <si>
    <t xml:space="preserve">CG1401-912R39_RNAi</t>
  </si>
  <si>
    <t xml:space="preserve">TAATACGACTCACTATAGGCGTTGAGTTTATCGTCCAGGC</t>
  </si>
  <si>
    <t xml:space="preserve">TAATACGACTCACTATAGGTTCTCTTGCTGTTGTTCGGC</t>
  </si>
  <si>
    <t xml:space="preserve">Reg5</t>
  </si>
  <si>
    <t xml:space="preserve">Reg5-49F41_RNAi</t>
  </si>
  <si>
    <t xml:space="preserve">Reg5-784R39_RNAi</t>
  </si>
  <si>
    <t xml:space="preserve">TAATACGACTCACTATAGGTTCCACATTCAGATCAGCTCGT</t>
  </si>
  <si>
    <t xml:space="preserve">TAATACGACTCACTATAGGAAGGAGCTGATTGTGGCGAT</t>
  </si>
  <si>
    <t xml:space="preserve">hep_AB</t>
  </si>
  <si>
    <t xml:space="preserve">hep_AB-140F39_RNAi</t>
  </si>
  <si>
    <t xml:space="preserve">hep_AB-840R40_RNAi</t>
  </si>
  <si>
    <t xml:space="preserve">TAATACGACTCACTATAGGCAACACCGCCAAATATTGCA</t>
  </si>
  <si>
    <t xml:space="preserve">TAATACGACTCACTATAGGCCGTTTCCTCCATAATCCGAC</t>
  </si>
  <si>
    <t xml:space="preserve">CG7986</t>
  </si>
  <si>
    <t xml:space="preserve">CG7986-375F40_RNAi</t>
  </si>
  <si>
    <t xml:space="preserve">CG7986-1099R40_RNAi</t>
  </si>
  <si>
    <t xml:space="preserve">TAATACGACTCACTATAGGAGGACATGAAGGTGGTGCACA</t>
  </si>
  <si>
    <t xml:space="preserve">TAATACGACTCACTATAGGCGTGCCTCTTTATTAGCTGGC</t>
  </si>
  <si>
    <t xml:space="preserve">CG18811</t>
  </si>
  <si>
    <t xml:space="preserve">CG18811-411F39_RNAi</t>
  </si>
  <si>
    <t xml:space="preserve">CG18811-1113R41_RNAi</t>
  </si>
  <si>
    <t xml:space="preserve">TAATACGACTCACTATAGGTACAGAGCAGCGGAAAGGAA</t>
  </si>
  <si>
    <t xml:space="preserve">TAATACGACTCACTATAGGGCCCAAATGCAACTTGTCTAGT</t>
  </si>
  <si>
    <t xml:space="preserve">CG10006</t>
  </si>
  <si>
    <t xml:space="preserve">CG10006-186F40_RNAi</t>
  </si>
  <si>
    <t xml:space="preserve">CG10006-899R40_RNAi</t>
  </si>
  <si>
    <t xml:space="preserve">TAATACGACTCACTATAGGCTCAAATTCACAGTCGGAGGC</t>
  </si>
  <si>
    <t xml:space="preserve">TAATACGACTCACTATAGGTAGCAGCGGAATCAGGTTCTC</t>
  </si>
  <si>
    <t xml:space="preserve">CG5455</t>
  </si>
  <si>
    <t xml:space="preserve">CG5455-163F39_RNAi</t>
  </si>
  <si>
    <t xml:space="preserve">CG5455-865R41_RNAi</t>
  </si>
  <si>
    <t xml:space="preserve">TAATACGACTCACTATAGGCCACTGCAGGAAATCGATGA</t>
  </si>
  <si>
    <t xml:space="preserve">TAATACGACTCACTATAGGTGTAGACCATGGATGAGCACAA</t>
  </si>
  <si>
    <t xml:space="preserve">CG14995</t>
  </si>
  <si>
    <t xml:space="preserve">CG14995-24F39_RNAi</t>
  </si>
  <si>
    <t xml:space="preserve">CG14995-394R41_RNAi</t>
  </si>
  <si>
    <t xml:space="preserve">TAATACGACTCACTATAGGTGTGTCCATCATCAAGCGAA</t>
  </si>
  <si>
    <t xml:space="preserve">TAATACGACTCACTATAGGTGGTATGCATCCTCGTAGACCT</t>
  </si>
  <si>
    <t xml:space="preserve">CG1021</t>
  </si>
  <si>
    <t xml:space="preserve">CG1021-210F20_RNAi</t>
  </si>
  <si>
    <t xml:space="preserve">CG1021-912R22_RNAi</t>
  </si>
  <si>
    <t xml:space="preserve">TAATACGACTCACTATAGGACACGAACAGCAATTCCTCG</t>
  </si>
  <si>
    <t xml:space="preserve">TAATACGACTCACTATAGGGAACTGGTGATTCTGCAAGTCC</t>
  </si>
  <si>
    <t xml:space="preserve">Stai</t>
  </si>
  <si>
    <t xml:space="preserve">stai-133F40_RNAi</t>
  </si>
  <si>
    <t xml:space="preserve">stai-508R41_RNAi</t>
  </si>
  <si>
    <t xml:space="preserve">TAATACGACTCACTATAGGTTGAGCAGAAACTTAAGGCGG</t>
  </si>
  <si>
    <t xml:space="preserve">TAATACGACTCACTATAGGCTCCTTTAGGCGATCCAACATT</t>
  </si>
  <si>
    <t xml:space="preserve">cm</t>
  </si>
  <si>
    <t xml:space="preserve">cm-86F41_RNAi</t>
  </si>
  <si>
    <t xml:space="preserve">cm-800R40_RNAi</t>
  </si>
  <si>
    <t xml:space="preserve">TAATACGACTCACTATAGGGTGTGCGAATACTTCCTTGACG</t>
  </si>
  <si>
    <t xml:space="preserve">TAATACGACTCACTATAGGTGTGATATGACATCAGGCGGA</t>
  </si>
  <si>
    <t xml:space="preserve">CG3036</t>
  </si>
  <si>
    <t xml:space="preserve">CG3036-226F40_RNAi</t>
  </si>
  <si>
    <t xml:space="preserve">CG3036-926R41_RNAi</t>
  </si>
  <si>
    <t xml:space="preserve">TAATACGACTCACTATAGGTGGAGTGGATGTGTACGAGGA</t>
  </si>
  <si>
    <t xml:space="preserve">TAATACGACTCACTATAGGATCGAAGTGCAGAATCTTGGAC</t>
  </si>
  <si>
    <t xml:space="preserve">CG5977</t>
  </si>
  <si>
    <t xml:space="preserve">CG5977-351F41_RNAi</t>
  </si>
  <si>
    <t xml:space="preserve">CG5977-1055R39_RNAi</t>
  </si>
  <si>
    <t xml:space="preserve">TAATACGACTCACTATAGGCGTCTCGTTCCCCATAATCTTT</t>
  </si>
  <si>
    <t xml:space="preserve">TAATACGACTCACTATAGGTGGTTCGTTGGTCATTCCTG</t>
  </si>
  <si>
    <t xml:space="preserve">Tollo</t>
  </si>
  <si>
    <t xml:space="preserve">Tollo-70F41_RNAi</t>
  </si>
  <si>
    <t xml:space="preserve">Tollo-786R40_RNAi</t>
  </si>
  <si>
    <t xml:space="preserve">TAATACGACTCACTATAGGCTCAGCAAGACGGTGTTGTACC</t>
  </si>
  <si>
    <t xml:space="preserve">TAATACGACTCACTATAGGAACCCTCAGCGAAAGAAGACC</t>
  </si>
  <si>
    <t xml:space="preserve">Hsp26</t>
  </si>
  <si>
    <t xml:space="preserve">Hsp26-4F41_RNAi</t>
  </si>
  <si>
    <t xml:space="preserve">Hsp26-584R39_RNAi</t>
  </si>
  <si>
    <t xml:space="preserve">TAATACGACTCACTATAGGTCGCTATCTACTCTGCTTTCGC</t>
  </si>
  <si>
    <t xml:space="preserve">TAATACGACTCACTATAGGACCTCGCTTTCATTTGCCTT</t>
  </si>
  <si>
    <t xml:space="preserve">CG5987</t>
  </si>
  <si>
    <t xml:space="preserve">CG5987-242F41_RNAi</t>
  </si>
  <si>
    <t xml:space="preserve">CG5987-950R40_RNAi</t>
  </si>
  <si>
    <t xml:space="preserve">TAATACGACTCACTATAGGCCGACAAGCAAGTGGATGATAA</t>
  </si>
  <si>
    <t xml:space="preserve">TAATACGACTCACTATAGGTCCACGGAGGTAATCAAGGTG</t>
  </si>
  <si>
    <t xml:space="preserve">CG10861</t>
  </si>
  <si>
    <t xml:space="preserve">CG10861-80F41_RNAi</t>
  </si>
  <si>
    <t xml:space="preserve">CG10861-345R41_RNAi</t>
  </si>
  <si>
    <t xml:space="preserve"> TAATACGACTCACTATAGGTTTGTATCCTTCTGAACGCCAC</t>
  </si>
  <si>
    <t xml:space="preserve"> TAATACGACTCACTATAGGTCATGTGCGTATCGATTTAGCC</t>
  </si>
  <si>
    <t xml:space="preserve">CG4346</t>
  </si>
  <si>
    <t xml:space="preserve">CG4346-304F41_RNAi</t>
  </si>
  <si>
    <t xml:space="preserve">CG4346-1005R40_RNAi</t>
  </si>
  <si>
    <t xml:space="preserve">TAATACGACTCACTATAGGATTTCCTTCGTTCCAGTCCTTC</t>
  </si>
  <si>
    <t xml:space="preserve">TAATACGACTCACTATAGGAGGTGT TGGTCATCTTCAGGC</t>
  </si>
  <si>
    <t xml:space="preserve">fs(1)Yb</t>
  </si>
  <si>
    <t xml:space="preserve">fs(1)Yb-325F41_RNAi</t>
  </si>
  <si>
    <t xml:space="preserve">fs(1)Yb-1030R41_RNAi</t>
  </si>
  <si>
    <t xml:space="preserve">TAATACGACTCACTATAGGCGAGCATCTTGGAGTAGTCGAG</t>
  </si>
  <si>
    <t xml:space="preserve">TAATACGACTCACTATAGGCACTGCTAGAGAGGCAGGTGAA</t>
  </si>
  <si>
    <t xml:space="preserve">CG31732 </t>
  </si>
  <si>
    <t xml:space="preserve">CG31732-58F40_RNAi</t>
  </si>
  <si>
    <t xml:space="preserve">CG31732-759R40_RNAi</t>
  </si>
  <si>
    <t xml:space="preserve">TAATACGACTCACTATAGGAGTCAAATGTGTCGGCAAGTG</t>
  </si>
  <si>
    <t xml:space="preserve">TAATACGACTCACTATAGGTGTGTACAACCTCGTCCAAGG</t>
  </si>
  <si>
    <t xml:space="preserve">CG4428 (Atg4a)</t>
  </si>
  <si>
    <t xml:space="preserve">CG4428-125F39_RNAi</t>
  </si>
  <si>
    <t xml:space="preserve">CG4428-839R41_RNAi</t>
  </si>
  <si>
    <t xml:space="preserve">TAATACGACTCACTATAGGACATTCCCCGAAGAAACACC</t>
  </si>
  <si>
    <t xml:space="preserve">TAATACGACTCACTATAGGTGCGTGGTATGAGGATCTAGGT</t>
  </si>
  <si>
    <t xml:space="preserve">Rab7</t>
  </si>
  <si>
    <t xml:space="preserve">Rab7-267F39_RNAi</t>
  </si>
  <si>
    <t xml:space="preserve">Rab7-969R40_RNAi</t>
  </si>
  <si>
    <t xml:space="preserve"> TAATACGACTCACTATAGGCGGAGGTTTATCGCATCATG</t>
  </si>
  <si>
    <t xml:space="preserve"> TAATACGACTCACTATAGGTTCGGTTGCTACTCCTGTTCC</t>
  </si>
  <si>
    <t xml:space="preserve">larp</t>
  </si>
  <si>
    <t xml:space="preserve">larp-7F40_RNAi</t>
  </si>
  <si>
    <t xml:space="preserve">larp-708R40_RNAi</t>
  </si>
  <si>
    <t xml:space="preserve">TAATACGACTCACTATAGGACCCACTACTTTGGCAACGTG</t>
  </si>
  <si>
    <t xml:space="preserve">TAATACGACTCACTATAGGGCATTTCTCTTGTCTGGCGTC</t>
  </si>
  <si>
    <t xml:space="preserve">CG10988</t>
  </si>
  <si>
    <t xml:space="preserve">CG10988-28F39_RNAi</t>
  </si>
  <si>
    <t xml:space="preserve">CG10988-728R39_RNAi</t>
  </si>
  <si>
    <t xml:space="preserve">TAATACGACTCACTATAGGGATGTGGCAACCAATTCCAC</t>
  </si>
  <si>
    <t xml:space="preserve">TAATACGACTCACTATAGGCGGTGAAGGAGTAAATGGCA</t>
  </si>
  <si>
    <t xml:space="preserve">CG3942</t>
  </si>
  <si>
    <t xml:space="preserve">CG3942-232F39_RNAi</t>
  </si>
  <si>
    <t xml:space="preserve">CG3942-932R40_RNAi</t>
  </si>
  <si>
    <t xml:space="preserve">TAATACGACTCACTATAGGTTGGCCAAGAATGACTGCAT</t>
  </si>
  <si>
    <t xml:space="preserve">TAATACGACTCACTATAGGTCTGGCATCAGGAATCCGTAC</t>
  </si>
  <si>
    <t xml:space="preserve">CG7594</t>
  </si>
  <si>
    <t xml:space="preserve">CG7594-43F40_RNAi</t>
  </si>
  <si>
    <t xml:space="preserve">CG7594-387R41_RNAi</t>
  </si>
  <si>
    <t xml:space="preserve">TAATACGACTCACTATAGGTGACTGTCTGCTTCCTGGTGA</t>
  </si>
  <si>
    <t xml:space="preserve">TAATACGACTCACTATAGGCCAGTCCCGAAAGTGAATATCA</t>
  </si>
  <si>
    <t xml:space="preserve">UbcD10</t>
  </si>
  <si>
    <t xml:space="preserve">UbcD10-19F39_RNAi</t>
  </si>
  <si>
    <t xml:space="preserve">UbcD10-446R40_RNAi</t>
  </si>
  <si>
    <t xml:space="preserve">TAATACGACTCACTATAGGCTGCGAAAAGAATTGAGCGA</t>
  </si>
  <si>
    <t xml:space="preserve">TAATACGACTCACTATAGGTCGCTGTGCTTCTTGGTGTAG</t>
  </si>
  <si>
    <t xml:space="preserve">Pglym78</t>
  </si>
  <si>
    <t xml:space="preserve">Pglym78-7F41_RNAi</t>
  </si>
  <si>
    <t xml:space="preserve">Pglym78-685R41_RNAi</t>
  </si>
  <si>
    <t xml:space="preserve">TAATACGACTCACTATAGGGGCAAGTACAAGATCGTGATGG</t>
  </si>
  <si>
    <t xml:space="preserve">TAATACGACTCACTATAGGTGAAGTTCTCGTCCAGCTCGTA</t>
  </si>
  <si>
    <t xml:space="preserve">Pdk </t>
  </si>
  <si>
    <t xml:space="preserve">pdk-179F40_RNAi</t>
  </si>
  <si>
    <t xml:space="preserve">pdk-879R40_RNAi</t>
  </si>
  <si>
    <t xml:space="preserve">TAATACGACTCACTATAGGCCTGTTCGACTGGCGAATATC</t>
  </si>
  <si>
    <t xml:space="preserve">TAATACGACTCACTATAGGACAGATGTCCTCCTTGCCCTT</t>
  </si>
  <si>
    <t xml:space="preserve">CG12448</t>
  </si>
  <si>
    <t xml:space="preserve">CG12448-22F40_RNAi</t>
  </si>
  <si>
    <t xml:space="preserve">CG12448-727R39_RNAi</t>
  </si>
  <si>
    <t xml:space="preserve">TAATACGACTCACTATAGGAGCCATCAGAACACGGACAAT</t>
  </si>
  <si>
    <t xml:space="preserve">TAATACGACTCACTATAGGCAAACGTGGTGTCATTCGCT</t>
  </si>
  <si>
    <t xml:space="preserve">usnp</t>
  </si>
  <si>
    <t xml:space="preserve">usnp-9F41_RNAi</t>
  </si>
  <si>
    <t xml:space="preserve">usnp-713R40_RNAi</t>
  </si>
  <si>
    <t xml:space="preserve">TAATACGACTCACTATAGGTAACTACCTGCAGCCAGTGCAC</t>
  </si>
  <si>
    <t xml:space="preserve">TAATACGACTCACTATAGGACAGGTTGCTGCACATCTCCT</t>
  </si>
  <si>
    <t xml:space="preserve">CG3564</t>
  </si>
  <si>
    <t xml:space="preserve">CG3564-208F40_RNAi</t>
  </si>
  <si>
    <t xml:space="preserve">CG3564-608R41_RNAi</t>
  </si>
  <si>
    <t xml:space="preserve">TAATACGACTCACTATAGGGGATAACCATGTGATGCACGA</t>
  </si>
  <si>
    <t xml:space="preserve">TAATACGACTCACTATAGGGCGTTTCAGGTAGTACACCTGG</t>
  </si>
  <si>
    <t xml:space="preserve">CG7144</t>
  </si>
  <si>
    <t xml:space="preserve">CG7144-168F39_RNAi</t>
  </si>
  <si>
    <t xml:space="preserve">CG7144-871R41_RNAi</t>
  </si>
  <si>
    <t xml:space="preserve">TAATACGACTCACTATAGGTCATAGTGCAGCCGTCCAAT</t>
  </si>
  <si>
    <t xml:space="preserve">TAATACGACTCACTATAGGGAACTCATCGTATTCCTTGGCA</t>
  </si>
  <si>
    <t xml:space="preserve">Dcp-1</t>
  </si>
  <si>
    <t xml:space="preserve">Dcp-1-13F41_RNAi</t>
  </si>
  <si>
    <t xml:space="preserve">Dcp-1-718R41_RNAi</t>
  </si>
  <si>
    <t xml:space="preserve">TAATACGACTCACTATAGGTGCGTAACCAGAAACTACGGAG</t>
  </si>
  <si>
    <t xml:space="preserve">TAATACGACTCACTATAGGGGAATGGTCGAGTAGGAGAAG</t>
  </si>
  <si>
    <t xml:space="preserve">CG2233</t>
  </si>
  <si>
    <t xml:space="preserve">CG2233-5F39_RNAi</t>
  </si>
  <si>
    <t xml:space="preserve">CG2233-705R39_RNAi</t>
  </si>
  <si>
    <t xml:space="preserve">TAATACGACTCACTATAGGTTTCGATTAACGCCGTGATC</t>
  </si>
  <si>
    <t xml:space="preserve">TAATACGACTCACTATAGGGACCAAACTGCCAACCTGAA</t>
  </si>
  <si>
    <t xml:space="preserve">CG1129</t>
  </si>
  <si>
    <t xml:space="preserve">CG1129-40F41_RNAi</t>
  </si>
  <si>
    <t xml:space="preserve">CG1129-745R41_RNAi</t>
  </si>
  <si>
    <t xml:space="preserve">TAATACGACTCACTATAGGTTGATTCTGGTCGGTGGTTATG</t>
  </si>
  <si>
    <t xml:space="preserve">TAATACGACTCACTATAGGCGCAGCGAGCTTAGATACAGAC</t>
  </si>
  <si>
    <t xml:space="preserve">CG31988</t>
  </si>
  <si>
    <t xml:space="preserve">CG31988-38F40_RNAi</t>
  </si>
  <si>
    <t xml:space="preserve">CG31988-497R40_RNAi</t>
  </si>
  <si>
    <t xml:space="preserve">TAATACGACTCACTATAGGCCATCACCAAGCGTATGATCA</t>
  </si>
  <si>
    <t xml:space="preserve">TAATACGACTCACTATAGGATGGTGAAAGTCTGCGAGGTT</t>
  </si>
  <si>
    <t xml:space="preserve">CG5973</t>
  </si>
  <si>
    <t xml:space="preserve">CG5973-68F39_RNAi</t>
  </si>
  <si>
    <t xml:space="preserve">CG5973-784R41_RNAi</t>
  </si>
  <si>
    <t xml:space="preserve">TAATACGACTCACTATAGGAGATCCGCATGGAGAAGGAA</t>
  </si>
  <si>
    <t xml:space="preserve">TAATACGACTCACTATAGGTTGTAGTCCTTGCCATGGAAGA</t>
  </si>
  <si>
    <t xml:space="preserve">CG7608</t>
  </si>
  <si>
    <t xml:space="preserve">CG7608-30F40_RNAi</t>
  </si>
  <si>
    <t xml:space="preserve">CG7608-341R41_RNAi</t>
  </si>
  <si>
    <t xml:space="preserve">TAATACGACTCACTATAGGCTATTCTCTGCCTTTGCGTGG</t>
  </si>
  <si>
    <t xml:space="preserve">TAATACGACTCACTATAGGGGTTGTCCTCCTTGAAGTTGGA</t>
  </si>
  <si>
    <t xml:space="preserve">CG14812</t>
  </si>
  <si>
    <t xml:space="preserve">CG14812-11F41_RNAi</t>
  </si>
  <si>
    <t xml:space="preserve">CG14812-278R40_RNAi</t>
  </si>
  <si>
    <t xml:space="preserve">TAATACGACTCACTATAGGAACTGGAGAAAGTCCTAGCGGA</t>
  </si>
  <si>
    <t xml:space="preserve">TAATACGACTCACTATAGGTGCTTGAAGATAACGCCTGTG</t>
  </si>
  <si>
    <t xml:space="preserve">Lsp2</t>
  </si>
  <si>
    <t xml:space="preserve">Lsp2-592F41_RNAi</t>
  </si>
  <si>
    <t xml:space="preserve">Lsp2-1292R41_RNAi</t>
  </si>
  <si>
    <t xml:space="preserve">TAATACGACTCACTATAGGAACGTGGTGATCCGTACGAACT</t>
  </si>
  <si>
    <t xml:space="preserve">TAATACGACTCACTATAGGTGGTACTCCGGATAGGTCTCCA</t>
  </si>
  <si>
    <t xml:space="preserve">CG6770</t>
  </si>
  <si>
    <t xml:space="preserve">CG6770-27F41_RNAi</t>
  </si>
  <si>
    <t xml:space="preserve">CG6770-172R40_RNAi</t>
  </si>
  <si>
    <t xml:space="preserve">TAATACGACTCACTATAGGCGAGCACTACAACTTCGACCAT</t>
  </si>
  <si>
    <t xml:space="preserve">TAATACGACTCACTATAGGTGGTGTTCATCAGCTTGGTCA</t>
  </si>
  <si>
    <t xml:space="preserve">CG5270</t>
  </si>
  <si>
    <t xml:space="preserve">CG5270-23F40_RNAi</t>
  </si>
  <si>
    <t xml:space="preserve">CG5270-723R40_RNAi</t>
  </si>
  <si>
    <t xml:space="preserve">TAATACGACTCACTATAGGCGTTTTGGAAGCTAATCCGTC</t>
  </si>
  <si>
    <t xml:space="preserve">TAATACGACTCACTATAGGAGTGCCATCACCTTGATCCTT</t>
  </si>
  <si>
    <t xml:space="preserve">CG7630</t>
  </si>
  <si>
    <t xml:space="preserve">CG7630-44F40_RNAi</t>
  </si>
  <si>
    <t xml:space="preserve">CG7630-151R40_RNAi</t>
  </si>
  <si>
    <t xml:space="preserve">TAATACGACTCACTATAGGCCACTCCACCATGAACGATCT</t>
  </si>
  <si>
    <t xml:space="preserve">TAATACGACTCACTATAGGAGGACGAGAATGCCAGTGATG</t>
  </si>
  <si>
    <t xml:space="preserve">CG18067</t>
  </si>
  <si>
    <t xml:space="preserve">CG18067-23F40_RNAi</t>
  </si>
  <si>
    <t xml:space="preserve">CG18067-723R41_RNAi</t>
  </si>
  <si>
    <t xml:space="preserve">TAATACGACTCACTATAGGTCGAACACTGGAGCTTGGATT</t>
  </si>
  <si>
    <t xml:space="preserve">TAATACGACTCACTATAGGCCCTTTGAATATCAGCCATGGT</t>
  </si>
  <si>
    <t xml:space="preserve">CG3394</t>
  </si>
  <si>
    <t xml:space="preserve">CG3394-243F40_RNAi</t>
  </si>
  <si>
    <t xml:space="preserve">CG3394-945R40_RNAi</t>
  </si>
  <si>
    <t xml:space="preserve">TAATACGACTCACTATAGGCGTCTGGAGTATCCCTGCATT</t>
  </si>
  <si>
    <t xml:space="preserve">TAATACGACTCACTATAGGCATTTCCGTACATCAGACGCA</t>
  </si>
  <si>
    <t xml:space="preserve">CG3132</t>
  </si>
  <si>
    <t xml:space="preserve">CG3132-63F40_RNAi</t>
  </si>
  <si>
    <t xml:space="preserve">CG3132-767R40_RNAi</t>
  </si>
  <si>
    <t xml:space="preserve"> TAATACGACTCACTATAGGTCGCACTTTTGTGGTGGACTA</t>
  </si>
  <si>
    <t xml:space="preserve"> TAATACGACTCACTATAGGACCCTTTGGCTGGTACCTTCT</t>
  </si>
  <si>
    <t xml:space="preserve">CG2803</t>
  </si>
  <si>
    <t xml:space="preserve">CG2803-73F40_RNAi</t>
  </si>
  <si>
    <t xml:space="preserve">CG2803-456R41_RNAi</t>
  </si>
  <si>
    <t xml:space="preserve">TAATACGACTCACTATAGGACAGCCCAGCAACTCAATCCT</t>
  </si>
  <si>
    <t xml:space="preserve">TAATACGACTCACTATAGGGATGGCGCATAATGTATGGATG</t>
  </si>
  <si>
    <t xml:space="preserve">pAbp </t>
  </si>
  <si>
    <t xml:space="preserve">pAbp-9F41_RNAi</t>
  </si>
  <si>
    <t xml:space="preserve">pAbp-709R40_RNAi</t>
  </si>
  <si>
    <t xml:space="preserve">TAATACGACTCACTATAGGTCTATACGTCGGTGATCTCCCA</t>
  </si>
  <si>
    <t xml:space="preserve">TAATACGACTCACTATAGGAGCCTCTGTTGTCTCGAATGC</t>
  </si>
  <si>
    <t xml:space="preserve">CG32006</t>
  </si>
  <si>
    <t xml:space="preserve">CG32006-434F39_RNAi</t>
  </si>
  <si>
    <t xml:space="preserve">CG32006-688R39_RNAi</t>
  </si>
  <si>
    <t xml:space="preserve">TAATACGACTCACTATAGGACCGAGAAACCGCCTTTTAA</t>
  </si>
  <si>
    <t xml:space="preserve">TAATACGACTCACTATAGGTTCCGGTCACACTTTTTTGG</t>
  </si>
  <si>
    <t xml:space="preserve">CG11299</t>
  </si>
  <si>
    <t xml:space="preserve">CG11299-140F39_RNAi</t>
  </si>
  <si>
    <t xml:space="preserve">CG11299-863R40_RNAi</t>
  </si>
  <si>
    <t xml:space="preserve">TAATACGACTCACTATAGGTATCATCCCCAGTTCCACGA</t>
  </si>
  <si>
    <t xml:space="preserve">TAATACGACTCACTATAGGCCATTAGCGTCTCCACACTGA</t>
  </si>
  <si>
    <t xml:space="preserve">alphaTub84B</t>
  </si>
  <si>
    <t xml:space="preserve">alphaTub84B-22F40_RNAi</t>
  </si>
  <si>
    <t xml:space="preserve">alphaTub84B-735R40_RNAi</t>
  </si>
  <si>
    <t xml:space="preserve">TAATACGACTCACTATAGGTATCCATGTTGGTCAGGCTGG</t>
  </si>
  <si>
    <t xml:space="preserve">TAATACGACTCACTATAGGAATCGCAGAGAGGCGGTAATC</t>
  </si>
  <si>
    <t xml:space="preserve">Carmer</t>
  </si>
  <si>
    <t xml:space="preserve">Carmer-89F39_RNAi</t>
  </si>
  <si>
    <t xml:space="preserve">Carmer-791R41_RNAi</t>
  </si>
  <si>
    <t xml:space="preserve">TAATACGACTCACTATAGGTAATCAGCTCGATTGCCGAC</t>
  </si>
  <si>
    <t xml:space="preserve">TAATACGACTCACTATAGGTGCGCTCGTTGTACAGCATATA</t>
  </si>
  <si>
    <t xml:space="preserve">His3.3B</t>
  </si>
  <si>
    <t xml:space="preserve">His3.3B-2F41_RNAi</t>
  </si>
  <si>
    <t xml:space="preserve">His3.3B-372R39_RNAi</t>
  </si>
  <si>
    <t xml:space="preserve"> TAATACGACTCACTATAGGTGGCTCGTACTAAGCAGACTGC</t>
  </si>
  <si>
    <t xml:space="preserve">TAATACGACTCACTATAGGTTAGGCATGATTGTCACGCG</t>
  </si>
  <si>
    <t xml:space="preserve">Klp31E</t>
  </si>
  <si>
    <t xml:space="preserve">Klp31E-353F40_RNAi</t>
  </si>
  <si>
    <t xml:space="preserve">Klp31E-1057R41_RNAi</t>
  </si>
  <si>
    <t xml:space="preserve">TAATACGACTCACTATAGGCGTTCAGCTTGGCATTATTCC</t>
  </si>
  <si>
    <t xml:space="preserve">TAATACGACTCACTATAGGCCATGAAGTCTCGATCACTTGG</t>
  </si>
  <si>
    <t xml:space="preserve">CG2444</t>
  </si>
  <si>
    <t xml:space="preserve">CG2444-30F40_RNAi</t>
  </si>
  <si>
    <t xml:space="preserve">CG2444-436R41_RNAi</t>
  </si>
  <si>
    <t xml:space="preserve">TAATACGACTCACTATAGGGATCCCAGAGTTTCCACCAGA</t>
  </si>
  <si>
    <t xml:space="preserve">TAATACGACTCACTATAGGGATGTTAGATGTGCTTGTCGCA</t>
  </si>
  <si>
    <t xml:space="preserve">CG10908</t>
  </si>
  <si>
    <t xml:space="preserve">CG10908-86F40_RNAi</t>
  </si>
  <si>
    <t xml:space="preserve">CG10908-587R39_RNAi</t>
  </si>
  <si>
    <t xml:space="preserve">TAATACGACTCACTATAGGGCTTCGATGTGATACCCCTTC</t>
  </si>
  <si>
    <t xml:space="preserve">TAATACGACTCACTATAGGGCCCAAATCCTGCGAGTATT</t>
  </si>
  <si>
    <t xml:space="preserve">Tsp42Ed</t>
  </si>
  <si>
    <t xml:space="preserve">Tsp42Ed-68F39_RNAi</t>
  </si>
  <si>
    <t xml:space="preserve">Tsp42Ed-699R41_RNAi</t>
  </si>
  <si>
    <t xml:space="preserve">TAATACGACTCACTATAGGTGCGGCATTTTGCTTATCAC</t>
  </si>
  <si>
    <t xml:space="preserve">TAATACGACTCACTATAGGTAGTAGTTCTGGCGTCTCTGCG</t>
  </si>
  <si>
    <t xml:space="preserve">CG2177</t>
  </si>
  <si>
    <t xml:space="preserve">CG2177-137F41_RNAi</t>
  </si>
  <si>
    <t xml:space="preserve">CG2177-820R39_RNAi</t>
  </si>
  <si>
    <t xml:space="preserve">TAATACGACTCACTATAGGGGCATTCGATCATTGTATGTGG</t>
  </si>
  <si>
    <t xml:space="preserve">TAATACGACTCACTATAGGGCGCCGCAAATCAGAATTAC</t>
  </si>
  <si>
    <t xml:space="preserve">CG5445</t>
  </si>
  <si>
    <t xml:space="preserve">CG5445-2F41_RNAi</t>
  </si>
  <si>
    <t xml:space="preserve">CG5445-702R39_RNAi</t>
  </si>
  <si>
    <t xml:space="preserve">TAATACGACTCACTATAGGTGGATGTGGAGGAGAACTACGA</t>
  </si>
  <si>
    <t xml:space="preserve">TAATACGACTCACTATAGGATATCACAAGTTTCGCCCGG</t>
  </si>
  <si>
    <t xml:space="preserve">Sktl </t>
  </si>
  <si>
    <t xml:space="preserve">sktl-61F39_RNAi</t>
  </si>
  <si>
    <t xml:space="preserve">sktl-770R40_RNAi</t>
  </si>
  <si>
    <t xml:space="preserve">TAATACGACTCACTATAGGCAGCCGGATGATGAGAATGA</t>
  </si>
  <si>
    <t xml:space="preserve">TAATACGACTCACTATAGGAATATGGAACCAGAGGCACCC</t>
  </si>
  <si>
    <t xml:space="preserve">CG31814</t>
  </si>
  <si>
    <t xml:space="preserve">CG31814-90F41_RNAi</t>
  </si>
  <si>
    <t xml:space="preserve">CG31814-812R39_RNAi</t>
  </si>
  <si>
    <t xml:space="preserve">TAATACGACTCACTATAGGCATCACGATAATAGCCACTGCC</t>
  </si>
  <si>
    <t xml:space="preserve">TAATACGACTCACTATAGGACCCGTTTGCTAATCGAAGG</t>
  </si>
  <si>
    <t xml:space="preserve">lilli</t>
  </si>
  <si>
    <t xml:space="preserve">lilli-619F39-RNAi</t>
  </si>
  <si>
    <t xml:space="preserve">lilli-1328R40-RNAi</t>
  </si>
  <si>
    <t xml:space="preserve">TAATACGACTCACTATAGGTGAAGAACGACATTCCGTCG</t>
  </si>
  <si>
    <t xml:space="preserve">TAATACGACTCACTATAGGACGAGTCTTGCTTCTCCAACG</t>
  </si>
  <si>
    <t xml:space="preserve">CG4783</t>
  </si>
  <si>
    <t xml:space="preserve">CG4783-26F40_RNAi</t>
  </si>
  <si>
    <t xml:space="preserve">CG4783-245R40_RNAi</t>
  </si>
  <si>
    <t xml:space="preserve">TAATACGACTCACTATAGGCAATTATCCTCCTGCTGCCAG</t>
  </si>
  <si>
    <t xml:space="preserve">TAATACGACTCACTATAGGCAGTTGCGCAGTAGAACCACA</t>
  </si>
  <si>
    <t xml:space="preserve">CG8180</t>
  </si>
  <si>
    <t xml:space="preserve">CG8180-276F39_RNAi</t>
  </si>
  <si>
    <t xml:space="preserve">CG8180-995R40_RNAi</t>
  </si>
  <si>
    <t xml:space="preserve">TAATACGACTCACTATAGGTCATCATCGAACTGAAGCCG</t>
  </si>
  <si>
    <t xml:space="preserve">TAATACGACTCACTATAGGTCGAATAGATCCGACTCCAGG</t>
  </si>
  <si>
    <t xml:space="preserve">CG2358</t>
  </si>
  <si>
    <t xml:space="preserve">CG2358-19F40_RNAi</t>
  </si>
  <si>
    <t xml:space="preserve">CG2358-541R41_RNAi</t>
  </si>
  <si>
    <t xml:space="preserve">TAATACGACTCACTATAGGTTGCAGATTGACGAGATGCTG</t>
  </si>
  <si>
    <t xml:space="preserve">TAATACGACTCACTATAGGCCAAAATAGAGAGAATGGCCCA</t>
  </si>
  <si>
    <t xml:space="preserve">CG11785</t>
  </si>
  <si>
    <t xml:space="preserve">CG11785-24F40_RNAi</t>
  </si>
  <si>
    <t xml:space="preserve">CG11785-739R41_RNAi</t>
  </si>
  <si>
    <t xml:space="preserve">TAATACGACTCACTATAGGAGCCACCTCATCTTTGTCAGC</t>
  </si>
  <si>
    <t xml:space="preserve">TAATACGACTCACTATAGGGCACGCATTAAGACTACGGCTA</t>
  </si>
  <si>
    <t xml:space="preserve">CG14933</t>
  </si>
  <si>
    <t xml:space="preserve">CG14933-10F40_RNAi</t>
  </si>
  <si>
    <t xml:space="preserve">CG14933-230R39_RNAi</t>
  </si>
  <si>
    <t xml:space="preserve">TAATACGACTCACTATAGGCTGACTTTGCTGCTCGTTTTG</t>
  </si>
  <si>
    <t xml:space="preserve">TAATACGACTCACTATAGGTTTGTCTCGTTGCAAGGTCC</t>
  </si>
  <si>
    <t xml:space="preserve">CG2852</t>
  </si>
  <si>
    <t xml:space="preserve">CG2852-12F39_RNAi</t>
  </si>
  <si>
    <t xml:space="preserve">CG2852-507R41_RNAi</t>
  </si>
  <si>
    <t xml:space="preserve">TAATACGACTCACTATAGGAAGTTCCACCGCATCATCAA</t>
  </si>
  <si>
    <t xml:space="preserve">TAATACGACTCACTATAGGACATGGCGAGCTATGGTAAATG</t>
  </si>
  <si>
    <t xml:space="preserve">gammaCop</t>
  </si>
  <si>
    <t xml:space="preserve">gammaCop-97F40_RNAi</t>
  </si>
  <si>
    <t xml:space="preserve">gammaCop-814R39_RNAi</t>
  </si>
  <si>
    <t xml:space="preserve">TAATACGACTCACTATAGGTCCACATCCTGACCAAAATCC</t>
  </si>
  <si>
    <t xml:space="preserve">TAATACGACTCACTATAGGTCTTGAGGTTGACAATGGCG</t>
  </si>
  <si>
    <t xml:space="preserve">CG10516</t>
  </si>
  <si>
    <t xml:space="preserve">CG10516-71F40_RNAi</t>
  </si>
  <si>
    <t xml:space="preserve">CG10516-751R41_RNAi</t>
  </si>
  <si>
    <t xml:space="preserve">TAATACGACTCACTATAGGGGCACGGAAAGCGTTAATCTA</t>
  </si>
  <si>
    <t xml:space="preserve">TAATACGACTCACTATAGGAAGTACTCGTCGCACATCTCGT</t>
  </si>
  <si>
    <t xml:space="preserve">CG1908</t>
  </si>
  <si>
    <t xml:space="preserve">CG1908-353F40_RNAi</t>
  </si>
  <si>
    <t xml:space="preserve">CG1908-1059R40_RNAi</t>
  </si>
  <si>
    <t xml:space="preserve">TAATACGACTCACTATAGGAGGTAGTGCCTTTGATCGTCG</t>
  </si>
  <si>
    <t xml:space="preserve">TAATACGACTCACTATAGGCTTCGCGGTATTATTCTTCGC</t>
  </si>
  <si>
    <t xml:space="preserve">Gs1</t>
  </si>
  <si>
    <t xml:space="preserve">Gs1-68F40_RNAi</t>
  </si>
  <si>
    <t xml:space="preserve">Gs1-771R40_RNAi</t>
  </si>
  <si>
    <t xml:space="preserve">TAATACGACTCACTATAGGGTCTGCTGCGTACTGGCAATA</t>
  </si>
  <si>
    <t xml:space="preserve">TAATACGACTCACTATAGGCGACACCCATAAATCGTCACA</t>
  </si>
  <si>
    <t xml:space="preserve">CG8860</t>
  </si>
  <si>
    <t xml:space="preserve">CG8860-55F39_RNAi</t>
  </si>
  <si>
    <t xml:space="preserve">CG8860-310R41_RNAi</t>
  </si>
  <si>
    <t xml:space="preserve">TAATACGACTCACTATAGGGTTGTCAAATTCGCCGAACC</t>
  </si>
  <si>
    <t xml:space="preserve">TAATACGACTCACTATAGGGCGTGGAATCGTGAACTACATG</t>
  </si>
  <si>
    <t xml:space="preserve">bic</t>
  </si>
  <si>
    <t xml:space="preserve">bic-67F41_RNAi</t>
  </si>
  <si>
    <t xml:space="preserve">bic-487R40_RNAi</t>
  </si>
  <si>
    <t xml:space="preserve">TAATACGACTCACTATAGGCGCAAGAAGAAGATCGTCCAC</t>
  </si>
  <si>
    <t xml:space="preserve">TAATACGACTCACTATAGGCGGACTTCTCCTCCTTTGTGTC</t>
  </si>
  <si>
    <t xml:space="preserve">SsRbeta</t>
  </si>
  <si>
    <t xml:space="preserve">SsRbeta-109F41_RNAi</t>
  </si>
  <si>
    <t xml:space="preserve">SsRbeta-570R40_RNAi</t>
  </si>
  <si>
    <t xml:space="preserve">TAATACGACTCACTATAGGAAGTACCTGGTGGAGAAGAGCG</t>
  </si>
  <si>
    <t xml:space="preserve">TAATACGACTCACTATAGGTTCTTGTTCTTTCCAGAGCGC</t>
  </si>
  <si>
    <t xml:space="preserve">CG15825</t>
  </si>
  <si>
    <t xml:space="preserve">CG15825-260F41_RNAi</t>
  </si>
  <si>
    <t xml:space="preserve">CG15825-963R41_RNAi</t>
  </si>
  <si>
    <t xml:space="preserve">TAATACGACTCACTATAGGGTTCCTTCGGCTCTAACTTTGC</t>
  </si>
  <si>
    <t xml:space="preserve">TAATACGACTCACTATAGGGCCATAAGAACTGCCAAACTGA</t>
  </si>
  <si>
    <t xml:space="preserve">ng4</t>
  </si>
  <si>
    <t xml:space="preserve">ng4-12F41_RNAi</t>
  </si>
  <si>
    <t xml:space="preserve">ng4-158R40_RNAi</t>
  </si>
  <si>
    <t xml:space="preserve">TAATACGACTCACTATAGGACTGCTGCTAATAGTCCTGCCC</t>
  </si>
  <si>
    <t xml:space="preserve">TAATACGACTCACTATAGGTCATGCTTCTGAAAGTCGGTG</t>
  </si>
  <si>
    <t xml:space="preserve">stck</t>
  </si>
  <si>
    <t xml:space="preserve">stck-73F40_RNAi</t>
  </si>
  <si>
    <t xml:space="preserve">stck-773R39_RNAi</t>
  </si>
  <si>
    <t xml:space="preserve">TAATACGACTCACTATAGGAATGGAGAACTCTGGCACACC</t>
  </si>
  <si>
    <t xml:space="preserve">TAATACGACTCACTATAGGTGATGATAGTGCGTCTCGCA</t>
  </si>
  <si>
    <t xml:space="preserve">Sema-5c</t>
  </si>
  <si>
    <t xml:space="preserve">Sema-5c-168F20_RNAi</t>
  </si>
  <si>
    <t xml:space="preserve">Sema-5c-868R21_RNAi</t>
  </si>
  <si>
    <t xml:space="preserve">TAATACGACTCACTATAGGTTTACGATCCCGAAACGACC</t>
  </si>
  <si>
    <t xml:space="preserve">TAATACGACTCACTATAGGCGAGCCTTCAGAAACGATGTC</t>
  </si>
  <si>
    <t xml:space="preserve">CG7603</t>
  </si>
  <si>
    <t xml:space="preserve">CG7603-43F41_RNAi</t>
  </si>
  <si>
    <t xml:space="preserve">CG7603-308R40_RNAi</t>
  </si>
  <si>
    <t xml:space="preserve">TAATACGACTCACTATAGGCGCAACCGTCTACTACACACAA</t>
  </si>
  <si>
    <t xml:space="preserve">TAATACGACTCACTATAGGTGTCCTTGACCTTCTTGAGGC</t>
  </si>
  <si>
    <t xml:space="preserve">Eip71CD</t>
  </si>
  <si>
    <t xml:space="preserve">Eip71CD-20F41_RNAi</t>
  </si>
  <si>
    <t xml:space="preserve">Eip71CD-203R40_RNAi</t>
  </si>
  <si>
    <t xml:space="preserve">TAATACGACTCACTATAGGCCAGTGTCACTCATCCTGAGCT</t>
  </si>
  <si>
    <t xml:space="preserve">TAATACGACTCACTATAGGCGGTGGTTCTCAAAACTCCAC</t>
  </si>
  <si>
    <t xml:space="preserve">DnaJ-1</t>
  </si>
  <si>
    <t xml:space="preserve">DnaJ-1-78F41_RNAi</t>
  </si>
  <si>
    <t xml:space="preserve">DnaJ-1-778R40_RNAi</t>
  </si>
  <si>
    <t xml:space="preserve">TAATACGACTCACTATAGGACTGGCACTCAAATACCATCCC</t>
  </si>
  <si>
    <t xml:space="preserve">TAATACGACTCACTATAGGACAAGGCCTGCTTCAGACTGA</t>
  </si>
  <si>
    <t xml:space="preserve">CG8877</t>
  </si>
  <si>
    <t xml:space="preserve">CG8877-274F39_RNAi</t>
  </si>
  <si>
    <t xml:space="preserve">CG8877-986R39_RNAi</t>
  </si>
  <si>
    <t xml:space="preserve">TAATACGACTCACTATAGGGAGAAGGCGCTTAAATGGCA</t>
  </si>
  <si>
    <t xml:space="preserve">TAATACGACTCACTATAGGTTAAGAGCCTTGGCGGTGAA</t>
  </si>
  <si>
    <t xml:space="preserve">CG8788</t>
  </si>
  <si>
    <t xml:space="preserve">CG8788-2F41_RNAi</t>
  </si>
  <si>
    <t xml:space="preserve">CG8788-670R41_RNAi</t>
  </si>
  <si>
    <t xml:space="preserve">TAATACGACTCACTATAGGTGGATAGCGTCAAGTCGTTCTT</t>
  </si>
  <si>
    <t xml:space="preserve">TAATACGACTCACTATAGGTAGTCAAGTAGGATGGAGGCGC</t>
  </si>
  <si>
    <t xml:space="preserve">CG31955</t>
  </si>
  <si>
    <t xml:space="preserve">CG31955-79F39_RNAi</t>
  </si>
  <si>
    <t xml:space="preserve">CG31955-456R41_RNAi</t>
  </si>
  <si>
    <t xml:space="preserve">TAATACGACTCACTATAGGCACATGCCGGATTCCAAATT</t>
  </si>
  <si>
    <t xml:space="preserve">TAATACGACTCACTATAGGCTTTTCACAACTTTGGTGGACG</t>
  </si>
  <si>
    <t xml:space="preserve">Thor</t>
  </si>
  <si>
    <t xml:space="preserve">Thor-48F41_RNAi</t>
  </si>
  <si>
    <t xml:space="preserve">Thor-340R41_RNAi</t>
  </si>
  <si>
    <t xml:space="preserve">TAATACGACTCACTATAGGCATGATCACCAGGAAGGTTGTC</t>
  </si>
  <si>
    <t xml:space="preserve">TAATACGACTCACTATAGGGGAACTGTTCCTGGTCCTCAAT</t>
  </si>
  <si>
    <t xml:space="preserve">CG31048</t>
  </si>
  <si>
    <t xml:space="preserve">CG31048-588F40_RNAi</t>
  </si>
  <si>
    <t xml:space="preserve">CG31048-1311R40_RNAi</t>
  </si>
  <si>
    <t xml:space="preserve">TAATACGACTCACTATAGGTGGCATCGTGAAGCTCTACAA</t>
  </si>
  <si>
    <t xml:space="preserve">TAATACGACTCACTATAGGTGGTTATCGTAGAGCCCTGGA</t>
  </si>
  <si>
    <t xml:space="preserve">CG8157</t>
  </si>
  <si>
    <t xml:space="preserve">CG8157-52F40_RNAi</t>
  </si>
  <si>
    <t xml:space="preserve">CG8157-325R40_RNAi</t>
  </si>
  <si>
    <t xml:space="preserve">TAATACGACTCACTATAGGCAGACCTCAATTTGGACCTGG</t>
  </si>
  <si>
    <t xml:space="preserve">TAATACGACTCACTATAGGTCCATGGTGTCTGTGGTGTTC</t>
  </si>
  <si>
    <t xml:space="preserve">nkd</t>
  </si>
  <si>
    <t xml:space="preserve">nkd-31F40_RNAi</t>
  </si>
  <si>
    <t xml:space="preserve">nkd-733R39_RNAi</t>
  </si>
  <si>
    <t xml:space="preserve">TAATACGACTCACTATAGGCATAAAATTCTCGGCGGCTAC</t>
  </si>
  <si>
    <t xml:space="preserve">TAATACGACTCACTATAGGCGCACGTTGATTGTCTTGCT</t>
  </si>
  <si>
    <t xml:space="preserve">Crq</t>
  </si>
  <si>
    <t xml:space="preserve">crq-157F39_RNAi</t>
  </si>
  <si>
    <t xml:space="preserve">crq-876R41_RNAi</t>
  </si>
  <si>
    <t xml:space="preserve">TAATACGACTCACTATAGGTGATGCCTATGAAAGCTGGC</t>
  </si>
  <si>
    <t xml:space="preserve">TAATACGACTCACTATAGGCGGAGGTTCATAAATCTGCAAG</t>
  </si>
  <si>
    <t xml:space="preserve">CG17836</t>
  </si>
  <si>
    <t xml:space="preserve">CG17836-176F40_RNAi</t>
  </si>
  <si>
    <t xml:space="preserve">CG17836-878R41_RNAi</t>
  </si>
  <si>
    <t xml:space="preserve">TAATACGACTCACTATAGGCAACGACAACCTAGACGACGA</t>
  </si>
  <si>
    <t xml:space="preserve">TAATACGACTCACTATAGGGCTGAGTAGTTGCTGTGTGGTG</t>
  </si>
  <si>
    <t xml:space="preserve">CG3308</t>
  </si>
  <si>
    <t xml:space="preserve">CG3308-96F40_RNAi</t>
  </si>
  <si>
    <t xml:space="preserve">CG3308-798R40_RNAi</t>
  </si>
  <si>
    <t xml:space="preserve">TAATACGACTCACTATAGGTGAGAACCTGATCGTCATCGA</t>
  </si>
  <si>
    <t xml:space="preserve">TAATACGACTCACTATAGGTACCAGTCTTCACGTGTTGCG</t>
  </si>
  <si>
    <t xml:space="preserve">Fbp2</t>
  </si>
  <si>
    <t xml:space="preserve">Fbp2-10F41_RNAi</t>
  </si>
  <si>
    <t xml:space="preserve">Fbp2-728R39_RNAi</t>
  </si>
  <si>
    <t xml:space="preserve">TAATACGACTCACTATAGGTGGACCGGTAAGAATGTTGTCT</t>
  </si>
  <si>
    <t xml:space="preserve">TAATACGACTCACTATAGGTGCTCACAATCCACATGCTG</t>
  </si>
  <si>
    <t xml:space="preserve">Vinc</t>
  </si>
  <si>
    <t xml:space="preserve">Vinc-185F39_RNAi</t>
  </si>
  <si>
    <t xml:space="preserve">Vinc-816R40_RNAi</t>
  </si>
  <si>
    <t xml:space="preserve">TAATACGACTCACTATAGGATCAACAGCTCCGACGACAA</t>
  </si>
  <si>
    <t xml:space="preserve">TAATACGACTCACTATAGGGCATTGGAGAGCTTTTTCAGC</t>
  </si>
  <si>
    <t xml:space="preserve">Eb1</t>
  </si>
  <si>
    <t xml:space="preserve">Eb1-29F39_RNAi</t>
  </si>
  <si>
    <t xml:space="preserve">Eb1-620R41_RNAi</t>
  </si>
  <si>
    <t xml:space="preserve">TAATACGACTCACTATAGGCGCTTCCAAGACAATTTCGA</t>
  </si>
  <si>
    <t xml:space="preserve">TAATACGACTCACTATAGGATACTCCTCGTCCTCTGGTGGT</t>
  </si>
  <si>
    <t xml:space="preserve">CG5938</t>
  </si>
  <si>
    <t xml:space="preserve">CG5938-25F41_RNAi</t>
  </si>
  <si>
    <t xml:space="preserve">CG5938-376R40_RNAi</t>
  </si>
  <si>
    <t xml:space="preserve">TAATACGACTCACTATAGGATCTACGAGGATGAGCAGCTGG</t>
  </si>
  <si>
    <t xml:space="preserve">TAATACGACTCACTATAGGTCTCCCATTCGAACAGCTTGT</t>
  </si>
  <si>
    <t xml:space="preserve">CG7331</t>
  </si>
  <si>
    <t xml:space="preserve">CG7331-152F40_RNAi</t>
  </si>
  <si>
    <t xml:space="preserve">CG7331-857R40_RNAi</t>
  </si>
  <si>
    <t xml:space="preserve">TAATACGACTCACTATAGGACATAGCCGTGCAGGATCATC</t>
  </si>
  <si>
    <t xml:space="preserve">TAATACGACTCACTATAGGATATCTGTGAAGGCTCCCGGT</t>
  </si>
  <si>
    <t xml:space="preserve">CG1643</t>
  </si>
  <si>
    <t xml:space="preserve">CG1643-92F40_RNAi</t>
  </si>
  <si>
    <t xml:space="preserve">CG1643-752R39_RNAi</t>
  </si>
  <si>
    <t xml:space="preserve"> TAATACGACTCACTATAGGAGCCGGAGCCTTTCTATCTGA</t>
  </si>
  <si>
    <t xml:space="preserve">TAATACGACTCACTATAGGTCGGACATCCATTGCAGTTG</t>
  </si>
  <si>
    <t xml:space="preserve">put</t>
  </si>
  <si>
    <t xml:space="preserve">put-103F40_RNAi</t>
  </si>
  <si>
    <t xml:space="preserve">put-808R39_RNAi</t>
  </si>
  <si>
    <t xml:space="preserve">TAATACGACTCACTATAGGCATAGAATGCGAGCACTTCGA</t>
  </si>
  <si>
    <t xml:space="preserve">TAATACGACTCACTATAGGCTTCTCAACGCCCAGGAATT</t>
  </si>
  <si>
    <t xml:space="preserve">CG2811</t>
  </si>
  <si>
    <t xml:space="preserve">CG2811-27F41_RNAi</t>
  </si>
  <si>
    <t xml:space="preserve">CG2811-657R39_RNAi</t>
  </si>
  <si>
    <t xml:space="preserve">TAATACGACTCACTATAGGTGATAGCACGATACCGCTTGAA</t>
  </si>
  <si>
    <t xml:space="preserve">TAATACGACTCACTATAGGCCATGCGTTGAAATCCGTTT</t>
  </si>
  <si>
    <t xml:space="preserve">Cyp1</t>
  </si>
  <si>
    <t xml:space="preserve">Cyp1-174F39_RNAi</t>
  </si>
  <si>
    <t xml:space="preserve">Cyp1-429R40_RNAi</t>
  </si>
  <si>
    <t xml:space="preserve">TAATACGACTCACTATAGGTCATCCCCAACTTCATGTGC</t>
  </si>
  <si>
    <t xml:space="preserve">TAATACGACTCACTATAGGTTCTTGACCACATCCAGTCCC</t>
  </si>
  <si>
    <t xml:space="preserve">CG33144</t>
  </si>
  <si>
    <t xml:space="preserve">CG33144-253F40_RNAi</t>
  </si>
  <si>
    <t xml:space="preserve">CG33144-964R39_RNAi</t>
  </si>
  <si>
    <t xml:space="preserve">TAATACGACTCACTATAGGTCCAAGAGAAGTTCCCTCAGC</t>
  </si>
  <si>
    <t xml:space="preserve">TAATACGACTCACTATAGGCTGCTTTGTGTTGGCCAGAT</t>
  </si>
  <si>
    <t xml:space="preserve">CG12789</t>
  </si>
  <si>
    <t xml:space="preserve">CG12789-83F40_RNAi</t>
  </si>
  <si>
    <t xml:space="preserve">CG12789-788R39_RNAi</t>
  </si>
  <si>
    <t xml:space="preserve">TAATACGACTCACTATAGGAGAGTCCGCCAATTGATCTCA</t>
  </si>
  <si>
    <t xml:space="preserve">TAATACGACTCACTATAGGAGCGGAATAGTTCGGCACAT</t>
  </si>
  <si>
    <t xml:space="preserve">alpha-Est3</t>
  </si>
  <si>
    <t xml:space="preserve">alpha-Est3-66F40_RNAi</t>
  </si>
  <si>
    <t xml:space="preserve">alpha-Est3-776R39_RNAi</t>
  </si>
  <si>
    <t xml:space="preserve">TAATACGACTCACTATAGGTCTACGGCGATGAGTACGTCA</t>
  </si>
  <si>
    <t xml:space="preserve">TAATACGACTCACTATAGGTTGCAGGAAGTCCAAGACCA</t>
  </si>
  <si>
    <t xml:space="preserve">CG7327</t>
  </si>
  <si>
    <t xml:space="preserve">CG7327-21F39_RNAi</t>
  </si>
  <si>
    <t xml:space="preserve">CG7327-355R39_RNAi</t>
  </si>
  <si>
    <t xml:space="preserve">TAATACGACTCACTATAGGTTCAAGCGTTACGCCATGTT</t>
  </si>
  <si>
    <t xml:space="preserve">TAATACGACTCACTATAGGTTTTCACCAAAGACGCATGC</t>
  </si>
  <si>
    <t xml:space="preserve">CG8502</t>
  </si>
  <si>
    <t xml:space="preserve">CG8502-48F41_RNAi</t>
  </si>
  <si>
    <t xml:space="preserve">CG8502-724R41_RNAi</t>
  </si>
  <si>
    <t xml:space="preserve">TAATACGACTCACTATAGGCCGATTCCCTACAGACATGTGA</t>
  </si>
  <si>
    <t xml:space="preserve">TAATACGACTCACTATAGGATATGGATCTGCTCGGTCAGCT</t>
  </si>
  <si>
    <t xml:space="preserve">CG7220</t>
  </si>
  <si>
    <t xml:space="preserve">CG7220-1F20_RNAi</t>
  </si>
  <si>
    <t xml:space="preserve">CG7220-367R21_RNAi</t>
  </si>
  <si>
    <t xml:space="preserve">TAATACGACTCACTATAGGATGTCCCTGATCAAGGAGCC</t>
  </si>
  <si>
    <t xml:space="preserve">TAATACGACTCACTATAGGACGTATATCGTGTTGTCCGGC</t>
  </si>
  <si>
    <t xml:space="preserve">Lsp1gamma</t>
  </si>
  <si>
    <t xml:space="preserve">Lsp1gamma-37F40_RNAi</t>
  </si>
  <si>
    <t xml:space="preserve">Lsp1gamma-737R41_RNAi</t>
  </si>
  <si>
    <t xml:space="preserve">TAATACGACTCACTATAGGTGTGTGACTGCCTTTAGCGTG</t>
  </si>
  <si>
    <t xml:space="preserve">TAATACGACTCACTATAGGGAGAGAGGTTTTCGCGTAGGAA</t>
  </si>
  <si>
    <t xml:space="preserve">CG14062</t>
  </si>
  <si>
    <t xml:space="preserve">CG14062-274F40_RNAi</t>
  </si>
  <si>
    <t xml:space="preserve">CG14062-831R40_RNAi</t>
  </si>
  <si>
    <t xml:space="preserve">TAATACGACTCACTATAGGTGCTTCGATACCAGAGCTGTG</t>
  </si>
  <si>
    <t xml:space="preserve">TAATACGACTCACTATAGGCGTGCGTAGATGTTGTTCAGG</t>
  </si>
  <si>
    <t xml:space="preserve">Src42A</t>
  </si>
  <si>
    <t xml:space="preserve">Src42A-269F41_RNAi</t>
  </si>
  <si>
    <t xml:space="preserve">Src42A-970R41_RNAi</t>
  </si>
  <si>
    <t xml:space="preserve">TAATACGACTCACTATAGGTGGAGATACTGAATGACACGCA</t>
  </si>
  <si>
    <t xml:space="preserve">TAATACGACTCACTATAGGTAGGCTCCTCAACAGTGCAGAC</t>
  </si>
  <si>
    <t xml:space="preserve">CG32672 (Atg8a)</t>
  </si>
  <si>
    <t xml:space="preserve">CG32672-8F40_RNAi</t>
  </si>
  <si>
    <t xml:space="preserve">CG32672-359R41_RNAi</t>
  </si>
  <si>
    <t xml:space="preserve">TAATACGACTCACTATAGGTCCAATACAAGGAGGAGCACG</t>
  </si>
  <si>
    <t xml:space="preserve">TAATACGACTCACTATAGGCATGCCGTAAACATTCTCATCG</t>
  </si>
  <si>
    <t xml:space="preserve">CG11899</t>
  </si>
  <si>
    <t xml:space="preserve">CG11899-284F40_RNAi</t>
  </si>
  <si>
    <t xml:space="preserve">CG11899-987R39_RNAi</t>
  </si>
  <si>
    <t xml:space="preserve">TAATACGACTCACTATAGGTATGTAATCACCGGCTCCTGG</t>
  </si>
  <si>
    <t xml:space="preserve">TAATACGACTCACTATAGGTCAACTGAATCATGCCCTCG</t>
  </si>
  <si>
    <t xml:space="preserve">Nrg</t>
  </si>
  <si>
    <t xml:space="preserve">Nrg-18F41_RNAi</t>
  </si>
  <si>
    <t xml:space="preserve">Nrg-721R41_RNAi</t>
  </si>
  <si>
    <t xml:space="preserve">TAATACGACTCACTATAGGGATACTGGCCGCGTTACTAGTG</t>
  </si>
  <si>
    <t xml:space="preserve">TAATACGACTCACTATAGGCTAACGCCCATCTGTTTGACAT</t>
  </si>
  <si>
    <t xml:space="preserve">CG10413</t>
  </si>
  <si>
    <t xml:space="preserve">CG10413-143F40_RNAi</t>
  </si>
  <si>
    <t xml:space="preserve">CG10413-845R39_RNAi</t>
  </si>
  <si>
    <t xml:space="preserve">TAATACGACTCACTATAGGACGGATATGTGGAGTTCGGAA</t>
  </si>
  <si>
    <t xml:space="preserve">TAATACGACTCACTATAGGAGATTATCCCGCAGCGTTGT</t>
  </si>
  <si>
    <t xml:space="preserve">CG1399</t>
  </si>
  <si>
    <t xml:space="preserve">CG1399-281F41_RNAi</t>
  </si>
  <si>
    <t xml:space="preserve">CG1399-981R39_RNAi</t>
  </si>
  <si>
    <t xml:space="preserve">TAATACGACTCACTATAGGCCGATCTAACTCCCAGTTGTCC</t>
  </si>
  <si>
    <t xml:space="preserve">TAATACGACTCACTATAGGGGCATGGCTTTTGATCGAAT</t>
  </si>
  <si>
    <t xml:space="preserve">kin17</t>
  </si>
  <si>
    <t xml:space="preserve">kin17-164F39_RNAi</t>
  </si>
  <si>
    <t xml:space="preserve">kin17-877R39_RNAi</t>
  </si>
  <si>
    <t xml:space="preserve">TAATACGACTCACTATAGGTCCTCTTTGCGGACAATCCT</t>
  </si>
  <si>
    <t xml:space="preserve">TAATACGACTCACTATAGGACTTTTCGCCCATGGATTTG</t>
  </si>
  <si>
    <t xml:space="preserve">CG31704</t>
  </si>
  <si>
    <t xml:space="preserve">CG31704-5F40_RNAi</t>
  </si>
  <si>
    <t xml:space="preserve">CG31704-205R41_RNAi</t>
  </si>
  <si>
    <t xml:space="preserve">TAATACGACTCACTATAGGGTTGCCTAGCCTTCATCGCTT</t>
  </si>
  <si>
    <t xml:space="preserve">TAATACGACTCACTATAGGAGCATCTTCCCTTCTTCTCCAC</t>
  </si>
  <si>
    <t xml:space="preserve">CG2924</t>
  </si>
  <si>
    <t xml:space="preserve">CG2924-15F39_RNAi</t>
  </si>
  <si>
    <t xml:space="preserve">CG2924-734R40_RNAi</t>
  </si>
  <si>
    <t xml:space="preserve">TAATACGACTCACTATAGGCACCCTGAAGCAGGAAATCA</t>
  </si>
  <si>
    <t xml:space="preserve">TAATACGACTCACTATAGGAGGCGTCTGAGCGATAAATGT</t>
  </si>
  <si>
    <t xml:space="preserve">CG10992</t>
  </si>
  <si>
    <t xml:space="preserve">CG10992-65F40_RNAi</t>
  </si>
  <si>
    <t xml:space="preserve">CG10992-768R41_RNAi</t>
  </si>
  <si>
    <t xml:space="preserve"> TAATACGACTCACTATAGGCACTGCTCTCGGATGAGTTCA</t>
  </si>
  <si>
    <t xml:space="preserve"> TAATACGACTCACTATAGGATTGGTCATGATCTCCTCCTGA</t>
  </si>
  <si>
    <t xml:space="preserve">CG17124</t>
  </si>
  <si>
    <t xml:space="preserve">CG17124-11F41_RNAi</t>
  </si>
  <si>
    <t xml:space="preserve">CG17124-361R40_RNAi</t>
  </si>
  <si>
    <t xml:space="preserve">TAATACGACTCACTATAGGGTCTGGAGCAGATGAACGACTG</t>
  </si>
  <si>
    <t xml:space="preserve">TAATACGACTCACTATAGGAGCAGATCGCCAATGAACTTC</t>
  </si>
  <si>
    <t xml:space="preserve">CaMKI</t>
  </si>
  <si>
    <t xml:space="preserve">CaMKI-122F40_RNAi</t>
  </si>
  <si>
    <t xml:space="preserve">CaMKI-823R41_RNAi</t>
  </si>
  <si>
    <t xml:space="preserve">TAATACGACTCACTATAGGGAACAAGGTGTCGTCCATCGT</t>
  </si>
  <si>
    <t xml:space="preserve">TAATACGACTCACTATAGGTGACTTTGTACAGATTGCTGCG</t>
  </si>
  <si>
    <t xml:space="preserve">rho-5</t>
  </si>
  <si>
    <t xml:space="preserve">rho-5-523F39_RNAi</t>
  </si>
  <si>
    <t xml:space="preserve">rho-5-1229R39_RNAi</t>
  </si>
  <si>
    <t xml:space="preserve">TAATACGACTCACTATAGGCAGGTCAAACCCTTTTCGGT</t>
  </si>
  <si>
    <t xml:space="preserve">TAATACGACTCACTATAGGTGTGGCTTTCGACCAAATTG</t>
  </si>
  <si>
    <t xml:space="preserve">Tsp29Fa</t>
  </si>
  <si>
    <t xml:space="preserve">Tsp29Fa-19F40_RNAi</t>
  </si>
  <si>
    <t xml:space="preserve">Tsp29Fa-720R40_RNAi</t>
  </si>
  <si>
    <t xml:space="preserve">TAATACGACTCACTATAGGAGCGCCAATGCTGTGAAGTAT</t>
  </si>
  <si>
    <t xml:space="preserve">TAATACGACTCACTATAGGTCTCACGTGCAATGTAGCAGG</t>
  </si>
  <si>
    <t xml:space="preserve">GluClalpha</t>
  </si>
  <si>
    <t xml:space="preserve">GluClalpha-12F41_RNAi</t>
  </si>
  <si>
    <t xml:space="preserve">GluClalpha-418R41_RNAi</t>
  </si>
  <si>
    <t xml:space="preserve">TAATACGACTCACTATAGGACAGTGTGCAGTTAACCTTCCG</t>
  </si>
  <si>
    <t xml:space="preserve">TAATACGACTCACTATAGGTCTCCAGTGTGAAGCGAGGTAG</t>
  </si>
  <si>
    <t xml:space="preserve">CG4656</t>
  </si>
  <si>
    <t xml:space="preserve">CG4656-45F40_RNAi</t>
  </si>
  <si>
    <t xml:space="preserve">CG4656-745R41_RNAi</t>
  </si>
  <si>
    <t xml:space="preserve">TAATACGACTCACTATAGGCGGAACGTAAACAATCGATCG</t>
  </si>
  <si>
    <t xml:space="preserve">TAATACGACTCACTATAGGGCACACATTACCATTGGTCTGC</t>
  </si>
  <si>
    <t xml:space="preserve">CG14648</t>
  </si>
  <si>
    <t xml:space="preserve">CG14648-34F41_RNAi</t>
  </si>
  <si>
    <t xml:space="preserve">CG14648-754R41_RNAi</t>
  </si>
  <si>
    <t xml:space="preserve">TAATACGACTCACTATAGGTTCCAGAAGTACGATACGCCAG</t>
  </si>
  <si>
    <t xml:space="preserve">TAATACGACTCACTATAGGTGGTAATGGTGAGCGAGAGATC</t>
  </si>
  <si>
    <t xml:space="preserve">CG32274</t>
  </si>
  <si>
    <t xml:space="preserve">CG32274-11F41_RNAi</t>
  </si>
  <si>
    <t xml:space="preserve">CG32274-204R39_RNAi</t>
  </si>
  <si>
    <t xml:space="preserve">TAATACGACTCACTATAGGAGTTCCTAATTGTCCTGTCCGC</t>
  </si>
  <si>
    <t xml:space="preserve">TAATACGACTCACTATAGGTCCTTCGCACCAGCATTTTA</t>
  </si>
  <si>
    <t xml:space="preserve">CG11786</t>
  </si>
  <si>
    <t xml:space="preserve">CG11786-4F40_RNAi</t>
  </si>
  <si>
    <t xml:space="preserve">CG11786-581R41_RNAi</t>
  </si>
  <si>
    <t xml:space="preserve">TAATACGACTCACTATAGGCGTACCGAATACCTGGTCGTT</t>
  </si>
  <si>
    <t xml:space="preserve">TAATACGACTCACTATAGGCTACAAGTTTGCTTTCCATGCC</t>
  </si>
  <si>
    <t xml:space="preserve">CecC</t>
  </si>
  <si>
    <t xml:space="preserve">CecC-14F39_RNAi</t>
  </si>
  <si>
    <t xml:space="preserve">CecC-155R40_RNAi</t>
  </si>
  <si>
    <t xml:space="preserve">TAATACGACTCACTATAGGAGATCTTCGTTTTCGTCGCC</t>
  </si>
  <si>
    <t xml:space="preserve">TAATACGACTCACTATAGGCAATTCCCAGTCCTTGAATG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E+00"/>
    <numFmt numFmtId="167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sz val="11"/>
      <color rgb="FF0000FF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473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G3" activeCellId="0" sqref="G3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9.41"/>
    <col collapsed="false" customWidth="true" hidden="false" outlineLevel="0" max="3" min="3" style="1" width="28.7"/>
    <col collapsed="false" customWidth="true" hidden="false" outlineLevel="0" max="4" min="4" style="1" width="31.14"/>
    <col collapsed="false" customWidth="true" hidden="false" outlineLevel="0" max="5" min="5" style="2" width="21.99"/>
    <col collapsed="false" customWidth="true" hidden="false" outlineLevel="0" max="6" min="6" style="1" width="62.14"/>
    <col collapsed="false" customWidth="true" hidden="false" outlineLevel="0" max="7" min="7" style="1" width="59.7"/>
    <col collapsed="false" customWidth="true" hidden="false" outlineLevel="0" max="8" min="8" style="1" width="24.41"/>
    <col collapsed="false" customWidth="true" hidden="false" outlineLevel="0" max="9" min="9" style="1" width="25.28"/>
    <col collapsed="false" customWidth="true" hidden="false" outlineLevel="0" max="10" min="10" style="1" width="60.42"/>
    <col collapsed="false" customWidth="true" hidden="false" outlineLevel="0" max="11" min="11" style="1" width="59.99"/>
    <col collapsed="false" customWidth="true" hidden="false" outlineLevel="0" max="12" min="12" style="3" width="18.14"/>
    <col collapsed="false" customWidth="true" hidden="false" outlineLevel="0" max="13" min="13" style="4" width="30.56"/>
    <col collapsed="false" customWidth="true" hidden="false" outlineLevel="0" max="14" min="14" style="5" width="20.13"/>
    <col collapsed="false" customWidth="true" hidden="false" outlineLevel="0" max="15" min="15" style="2" width="30.56"/>
    <col collapsed="false" customWidth="false" hidden="false" outlineLevel="0" max="257" min="16" style="1" width="9.14"/>
  </cols>
  <sheetData>
    <row r="1" customFormat="false" ht="15" hidden="false" customHeight="false" outlineLevel="0" collapsed="false">
      <c r="A1" s="6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1" t="s">
        <v>2</v>
      </c>
      <c r="L3" s="6" t="s">
        <v>3</v>
      </c>
      <c r="N3" s="6" t="s">
        <v>4</v>
      </c>
    </row>
    <row r="4" customFormat="false" ht="15" hidden="false" customHeight="false" outlineLevel="0" collapsed="false">
      <c r="A4" s="7" t="s">
        <v>5</v>
      </c>
      <c r="L4" s="6"/>
      <c r="N4" s="6"/>
    </row>
    <row r="5" customFormat="false" ht="15" hidden="false" customHeight="false" outlineLevel="0" collapsed="false">
      <c r="L5" s="6"/>
      <c r="N5" s="6"/>
    </row>
    <row r="6" customFormat="false" ht="15" hidden="false" customHeight="false" outlineLevel="0" collapsed="false">
      <c r="L6" s="3" t="s">
        <v>6</v>
      </c>
      <c r="N6" s="5" t="s">
        <v>6</v>
      </c>
    </row>
    <row r="7" customFormat="false" ht="15" hidden="false" customHeight="false" outlineLevel="0" collapsed="false">
      <c r="B7" s="6" t="s">
        <v>7</v>
      </c>
      <c r="C7" s="6" t="s">
        <v>8</v>
      </c>
      <c r="D7" s="6" t="s">
        <v>9</v>
      </c>
      <c r="E7" s="8" t="s">
        <v>10</v>
      </c>
      <c r="F7" s="6" t="s">
        <v>11</v>
      </c>
      <c r="G7" s="6" t="s">
        <v>12</v>
      </c>
      <c r="H7" s="6" t="s">
        <v>13</v>
      </c>
      <c r="I7" s="6" t="s">
        <v>14</v>
      </c>
      <c r="J7" s="6" t="s">
        <v>15</v>
      </c>
      <c r="K7" s="6" t="s">
        <v>16</v>
      </c>
      <c r="L7" s="3" t="s">
        <v>17</v>
      </c>
      <c r="M7" s="4" t="s">
        <v>18</v>
      </c>
      <c r="N7" s="5" t="s">
        <v>17</v>
      </c>
      <c r="O7" s="4" t="s">
        <v>18</v>
      </c>
    </row>
    <row r="8" customFormat="false" ht="15" hidden="false" customHeight="false" outlineLevel="0" collapsed="false">
      <c r="B8" s="6" t="s">
        <v>19</v>
      </c>
      <c r="C8" s="1" t="s">
        <v>20</v>
      </c>
      <c r="D8" s="1" t="s">
        <v>21</v>
      </c>
      <c r="E8" s="2" t="n">
        <v>708</v>
      </c>
      <c r="F8" s="1" t="s">
        <v>22</v>
      </c>
      <c r="G8" s="1" t="s">
        <v>23</v>
      </c>
      <c r="H8" s="6"/>
      <c r="I8" s="6"/>
      <c r="J8" s="6"/>
      <c r="K8" s="6"/>
      <c r="L8" s="3" t="n">
        <v>1</v>
      </c>
      <c r="M8" s="4" t="s">
        <v>24</v>
      </c>
      <c r="O8" s="4"/>
    </row>
    <row r="9" customFormat="false" ht="15" hidden="false" customHeight="false" outlineLevel="0" collapsed="false">
      <c r="B9" s="6" t="s">
        <v>25</v>
      </c>
      <c r="C9" s="1" t="s">
        <v>26</v>
      </c>
      <c r="D9" s="1" t="s">
        <v>27</v>
      </c>
      <c r="E9" s="2" t="n">
        <v>704</v>
      </c>
      <c r="F9" s="1" t="s">
        <v>28</v>
      </c>
      <c r="G9" s="1" t="s">
        <v>29</v>
      </c>
      <c r="H9" s="6"/>
      <c r="I9" s="6"/>
      <c r="J9" s="6"/>
      <c r="K9" s="6"/>
      <c r="L9" s="3" t="n">
        <v>0.000154</v>
      </c>
      <c r="M9" s="4" t="s">
        <v>30</v>
      </c>
      <c r="O9" s="4"/>
    </row>
    <row r="10" customFormat="false" ht="15" hidden="false" customHeight="false" outlineLevel="0" collapsed="false">
      <c r="B10" s="6" t="s">
        <v>31</v>
      </c>
      <c r="C10" s="1" t="s">
        <v>32</v>
      </c>
      <c r="D10" s="1" t="s">
        <v>33</v>
      </c>
      <c r="E10" s="2" t="n">
        <v>514</v>
      </c>
      <c r="F10" s="1" t="s">
        <v>34</v>
      </c>
      <c r="G10" s="1" t="s">
        <v>35</v>
      </c>
      <c r="H10" s="6"/>
      <c r="I10" s="6"/>
      <c r="J10" s="6"/>
      <c r="K10" s="6"/>
      <c r="L10" s="3" t="n">
        <v>0.0054</v>
      </c>
      <c r="M10" s="4" t="s">
        <v>36</v>
      </c>
      <c r="O10" s="4"/>
    </row>
    <row r="11" customFormat="false" ht="15" hidden="false" customHeight="false" outlineLevel="0" collapsed="false">
      <c r="B11" s="6" t="s">
        <v>37</v>
      </c>
      <c r="C11" s="1" t="s">
        <v>38</v>
      </c>
      <c r="D11" s="9" t="s">
        <v>39</v>
      </c>
      <c r="E11" s="2" t="n">
        <f aca="false">200-1</f>
        <v>199</v>
      </c>
      <c r="F11" s="9" t="s">
        <v>40</v>
      </c>
      <c r="G11" s="9" t="s">
        <v>41</v>
      </c>
      <c r="H11" s="9" t="s">
        <v>42</v>
      </c>
      <c r="I11" s="9" t="s">
        <v>43</v>
      </c>
      <c r="J11" s="9" t="s">
        <v>44</v>
      </c>
      <c r="K11" s="9" t="s">
        <v>45</v>
      </c>
      <c r="L11" s="3" t="n">
        <v>0.00039</v>
      </c>
      <c r="M11" s="4" t="s">
        <v>36</v>
      </c>
      <c r="N11" s="10" t="n">
        <v>0</v>
      </c>
      <c r="O11" s="4" t="s">
        <v>36</v>
      </c>
    </row>
    <row r="12" customFormat="false" ht="15" hidden="false" customHeight="false" outlineLevel="0" collapsed="false">
      <c r="B12" s="6" t="s">
        <v>46</v>
      </c>
      <c r="C12" s="1" t="s">
        <v>47</v>
      </c>
      <c r="D12" s="1" t="s">
        <v>48</v>
      </c>
      <c r="E12" s="2" t="n">
        <v>227</v>
      </c>
      <c r="F12" s="1" t="s">
        <v>49</v>
      </c>
      <c r="G12" s="1" t="s">
        <v>50</v>
      </c>
      <c r="H12" s="6"/>
      <c r="I12" s="6"/>
      <c r="J12" s="6"/>
      <c r="K12" s="6"/>
      <c r="L12" s="3" t="n">
        <v>0.00668</v>
      </c>
      <c r="M12" s="4" t="s">
        <v>36</v>
      </c>
      <c r="O12" s="4"/>
    </row>
    <row r="13" customFormat="false" ht="15" hidden="false" customHeight="false" outlineLevel="0" collapsed="false">
      <c r="B13" s="11" t="s">
        <v>51</v>
      </c>
      <c r="C13" s="12" t="s">
        <v>52</v>
      </c>
      <c r="D13" s="12" t="s">
        <v>53</v>
      </c>
      <c r="E13" s="13" t="n">
        <f aca="false">1045-342</f>
        <v>703</v>
      </c>
      <c r="F13" s="12" t="s">
        <v>54</v>
      </c>
      <c r="G13" s="12" t="s">
        <v>55</v>
      </c>
      <c r="H13" s="12" t="s">
        <v>56</v>
      </c>
      <c r="I13" s="12" t="s">
        <v>57</v>
      </c>
      <c r="J13" s="12" t="s">
        <v>58</v>
      </c>
      <c r="K13" s="12" t="s">
        <v>59</v>
      </c>
      <c r="L13" s="10" t="n">
        <v>0.011</v>
      </c>
      <c r="M13" s="14" t="s">
        <v>36</v>
      </c>
      <c r="N13" s="10" t="n">
        <v>0.00161793002404676</v>
      </c>
      <c r="O13" s="14" t="s">
        <v>36</v>
      </c>
      <c r="P13" s="12"/>
      <c r="Q13" s="12"/>
      <c r="R13" s="12"/>
      <c r="S13" s="12"/>
      <c r="T13" s="12"/>
      <c r="U13" s="12"/>
      <c r="V13" s="12"/>
    </row>
    <row r="14" customFormat="false" ht="15" hidden="false" customHeight="false" outlineLevel="0" collapsed="false">
      <c r="B14" s="11" t="s">
        <v>60</v>
      </c>
      <c r="C14" s="12" t="s">
        <v>61</v>
      </c>
      <c r="D14" s="12" t="s">
        <v>62</v>
      </c>
      <c r="E14" s="13" t="n">
        <f aca="false">923-216</f>
        <v>707</v>
      </c>
      <c r="F14" s="12" t="s">
        <v>63</v>
      </c>
      <c r="G14" s="12" t="s">
        <v>64</v>
      </c>
      <c r="H14" s="12" t="s">
        <v>65</v>
      </c>
      <c r="I14" s="12" t="s">
        <v>66</v>
      </c>
      <c r="J14" s="12" t="s">
        <v>67</v>
      </c>
      <c r="K14" s="12" t="s">
        <v>68</v>
      </c>
      <c r="L14" s="10" t="n">
        <v>0.001</v>
      </c>
      <c r="M14" s="14" t="s">
        <v>30</v>
      </c>
      <c r="N14" s="10" t="n">
        <v>0.001</v>
      </c>
      <c r="O14" s="13" t="s">
        <v>30</v>
      </c>
      <c r="P14" s="12"/>
      <c r="Q14" s="12"/>
      <c r="R14" s="12"/>
      <c r="S14" s="12"/>
      <c r="T14" s="12"/>
      <c r="U14" s="12"/>
      <c r="V14" s="12"/>
    </row>
    <row r="15" customFormat="false" ht="15" hidden="false" customHeight="false" outlineLevel="0" collapsed="false">
      <c r="B15" s="11" t="s">
        <v>69</v>
      </c>
      <c r="C15" s="12" t="s">
        <v>70</v>
      </c>
      <c r="D15" s="12" t="s">
        <v>71</v>
      </c>
      <c r="E15" s="13" t="n">
        <f aca="false">1292-571</f>
        <v>721</v>
      </c>
      <c r="F15" s="12" t="s">
        <v>72</v>
      </c>
      <c r="G15" s="12" t="s">
        <v>73</v>
      </c>
      <c r="H15" s="12" t="s">
        <v>74</v>
      </c>
      <c r="I15" s="12" t="s">
        <v>75</v>
      </c>
      <c r="J15" s="12" t="s">
        <v>76</v>
      </c>
      <c r="K15" s="12" t="s">
        <v>77</v>
      </c>
      <c r="L15" s="10" t="n">
        <v>5.3929871759748E-005</v>
      </c>
      <c r="M15" s="14" t="s">
        <v>36</v>
      </c>
      <c r="N15" s="10" t="n">
        <v>0.0064068893685673</v>
      </c>
      <c r="O15" s="14" t="s">
        <v>36</v>
      </c>
      <c r="P15" s="12"/>
      <c r="Q15" s="12"/>
      <c r="R15" s="12"/>
      <c r="S15" s="12"/>
      <c r="T15" s="12"/>
      <c r="U15" s="12"/>
      <c r="V15" s="12"/>
    </row>
    <row r="16" customFormat="false" ht="15" hidden="false" customHeight="false" outlineLevel="0" collapsed="false">
      <c r="B16" s="12" t="s">
        <v>78</v>
      </c>
      <c r="C16" s="12" t="s">
        <v>79</v>
      </c>
      <c r="D16" s="12" t="s">
        <v>80</v>
      </c>
      <c r="E16" s="13" t="n">
        <f aca="false">389-2</f>
        <v>387</v>
      </c>
      <c r="F16" s="12" t="s">
        <v>81</v>
      </c>
      <c r="G16" s="12" t="s">
        <v>82</v>
      </c>
      <c r="H16" s="12" t="s">
        <v>83</v>
      </c>
      <c r="I16" s="12" t="s">
        <v>84</v>
      </c>
      <c r="J16" s="12" t="s">
        <v>85</v>
      </c>
      <c r="K16" s="12" t="s">
        <v>86</v>
      </c>
      <c r="L16" s="10" t="n">
        <v>1.35857650584412E-005</v>
      </c>
      <c r="M16" s="14" t="s">
        <v>30</v>
      </c>
      <c r="N16" s="10" t="n">
        <v>0.0704938073035397</v>
      </c>
      <c r="O16" s="13" t="s">
        <v>87</v>
      </c>
      <c r="P16" s="12"/>
      <c r="Q16" s="12"/>
      <c r="R16" s="12"/>
      <c r="S16" s="12"/>
      <c r="T16" s="12"/>
      <c r="U16" s="12"/>
      <c r="V16" s="12"/>
    </row>
    <row r="17" customFormat="false" ht="15" hidden="false" customHeight="false" outlineLevel="0" collapsed="false">
      <c r="B17" s="15" t="s">
        <v>88</v>
      </c>
      <c r="C17" s="12" t="s">
        <v>89</v>
      </c>
      <c r="D17" s="12" t="s">
        <v>90</v>
      </c>
      <c r="E17" s="13" t="n">
        <f aca="false">895-182</f>
        <v>713</v>
      </c>
      <c r="F17" s="12" t="s">
        <v>91</v>
      </c>
      <c r="G17" s="12" t="s">
        <v>92</v>
      </c>
      <c r="H17" s="12" t="s">
        <v>93</v>
      </c>
      <c r="I17" s="12" t="s">
        <v>94</v>
      </c>
      <c r="J17" s="12" t="s">
        <v>95</v>
      </c>
      <c r="K17" s="12" t="s">
        <v>96</v>
      </c>
      <c r="L17" s="10" t="n">
        <v>9.60740254700048E-005</v>
      </c>
      <c r="M17" s="14" t="s">
        <v>30</v>
      </c>
      <c r="N17" s="10" t="n">
        <v>0.531977246846665</v>
      </c>
      <c r="O17" s="14" t="s">
        <v>30</v>
      </c>
      <c r="P17" s="12"/>
      <c r="Q17" s="16"/>
      <c r="R17" s="12"/>
      <c r="S17" s="12"/>
      <c r="T17" s="12"/>
      <c r="U17" s="12"/>
      <c r="V17" s="12"/>
    </row>
    <row r="18" customFormat="false" ht="15" hidden="false" customHeight="false" outlineLevel="0" collapsed="false">
      <c r="B18" s="15" t="s">
        <v>97</v>
      </c>
      <c r="C18" s="12" t="s">
        <v>98</v>
      </c>
      <c r="D18" s="12" t="s">
        <v>99</v>
      </c>
      <c r="E18" s="13" t="n">
        <f aca="false">488-2</f>
        <v>486</v>
      </c>
      <c r="F18" s="12" t="s">
        <v>100</v>
      </c>
      <c r="G18" s="12" t="s">
        <v>101</v>
      </c>
      <c r="H18" s="12" t="s">
        <v>102</v>
      </c>
      <c r="I18" s="12" t="s">
        <v>103</v>
      </c>
      <c r="J18" s="12" t="s">
        <v>104</v>
      </c>
      <c r="K18" s="12" t="s">
        <v>105</v>
      </c>
      <c r="L18" s="10" t="n">
        <v>0.000453998141245566</v>
      </c>
      <c r="M18" s="14" t="s">
        <v>30</v>
      </c>
      <c r="N18" s="10" t="n">
        <v>0.0183392253815977</v>
      </c>
      <c r="O18" s="14" t="s">
        <v>30</v>
      </c>
      <c r="P18" s="12"/>
      <c r="Q18" s="12"/>
      <c r="R18" s="12"/>
      <c r="S18" s="12"/>
      <c r="T18" s="12"/>
      <c r="U18" s="12"/>
      <c r="V18" s="12"/>
    </row>
    <row r="19" customFormat="false" ht="15" hidden="false" customHeight="false" outlineLevel="0" collapsed="false">
      <c r="B19" s="12" t="s">
        <v>106</v>
      </c>
      <c r="C19" s="12" t="s">
        <v>107</v>
      </c>
      <c r="D19" s="12" t="s">
        <v>108</v>
      </c>
      <c r="E19" s="13" t="n">
        <f aca="false">1122-395</f>
        <v>727</v>
      </c>
      <c r="F19" s="12" t="s">
        <v>109</v>
      </c>
      <c r="G19" s="12" t="s">
        <v>110</v>
      </c>
      <c r="H19" s="12" t="s">
        <v>111</v>
      </c>
      <c r="I19" s="12" t="s">
        <v>112</v>
      </c>
      <c r="J19" s="12" t="s">
        <v>113</v>
      </c>
      <c r="K19" s="12" t="s">
        <v>114</v>
      </c>
      <c r="L19" s="10" t="n">
        <v>0.000560506814157802</v>
      </c>
      <c r="M19" s="14" t="s">
        <v>30</v>
      </c>
      <c r="N19" s="10" t="n">
        <v>0.471732055994356</v>
      </c>
      <c r="O19" s="13" t="s">
        <v>87</v>
      </c>
      <c r="P19" s="12"/>
      <c r="Q19" s="16"/>
      <c r="R19" s="12"/>
      <c r="S19" s="12"/>
      <c r="T19" s="12"/>
      <c r="U19" s="12"/>
      <c r="V19" s="12"/>
    </row>
    <row r="20" customFormat="false" ht="15" hidden="false" customHeight="false" outlineLevel="0" collapsed="false">
      <c r="B20" s="17" t="s">
        <v>115</v>
      </c>
      <c r="C20" s="12" t="s">
        <v>116</v>
      </c>
      <c r="D20" s="12" t="s">
        <v>117</v>
      </c>
      <c r="E20" s="13" t="n">
        <f aca="false">707-32</f>
        <v>675</v>
      </c>
      <c r="F20" s="12" t="s">
        <v>118</v>
      </c>
      <c r="G20" s="12" t="s">
        <v>119</v>
      </c>
      <c r="H20" s="12" t="s">
        <v>120</v>
      </c>
      <c r="I20" s="12" t="s">
        <v>121</v>
      </c>
      <c r="J20" s="12" t="s">
        <v>122</v>
      </c>
      <c r="K20" s="12" t="s">
        <v>123</v>
      </c>
      <c r="L20" s="10" t="n">
        <v>0.000665296777587126</v>
      </c>
      <c r="M20" s="14" t="s">
        <v>36</v>
      </c>
      <c r="N20" s="10" t="n">
        <v>0.00486958228513458</v>
      </c>
      <c r="O20" s="14" t="s">
        <v>36</v>
      </c>
      <c r="P20" s="12"/>
      <c r="Q20" s="12"/>
      <c r="R20" s="12"/>
      <c r="S20" s="12"/>
      <c r="T20" s="12"/>
      <c r="U20" s="12"/>
      <c r="V20" s="12"/>
    </row>
    <row r="21" customFormat="false" ht="15" hidden="false" customHeight="false" outlineLevel="0" collapsed="false">
      <c r="B21" s="15" t="s">
        <v>124</v>
      </c>
      <c r="C21" s="12" t="s">
        <v>125</v>
      </c>
      <c r="D21" s="12" t="s">
        <v>126</v>
      </c>
      <c r="E21" s="13" t="n">
        <f aca="false">788-87</f>
        <v>701</v>
      </c>
      <c r="F21" s="12" t="s">
        <v>127</v>
      </c>
      <c r="G21" s="12" t="s">
        <v>128</v>
      </c>
      <c r="H21" s="12" t="s">
        <v>129</v>
      </c>
      <c r="I21" s="12" t="s">
        <v>130</v>
      </c>
      <c r="J21" s="12" t="s">
        <v>131</v>
      </c>
      <c r="K21" s="12" t="s">
        <v>132</v>
      </c>
      <c r="L21" s="10" t="n">
        <v>0.000706096250435822</v>
      </c>
      <c r="M21" s="14" t="s">
        <v>30</v>
      </c>
      <c r="N21" s="10" t="n">
        <v>0.0194711255415216</v>
      </c>
      <c r="O21" s="14" t="s">
        <v>30</v>
      </c>
      <c r="P21" s="12"/>
      <c r="Q21" s="12"/>
      <c r="R21" s="12"/>
      <c r="S21" s="12"/>
      <c r="T21" s="12"/>
      <c r="U21" s="12"/>
      <c r="V21" s="12"/>
    </row>
    <row r="22" customFormat="false" ht="15" hidden="false" customHeight="false" outlineLevel="0" collapsed="false">
      <c r="B22" s="17" t="s">
        <v>133</v>
      </c>
      <c r="C22" s="12" t="s">
        <v>134</v>
      </c>
      <c r="D22" s="12" t="s">
        <v>135</v>
      </c>
      <c r="E22" s="13" t="n">
        <f aca="false">756-32</f>
        <v>724</v>
      </c>
      <c r="F22" s="12" t="s">
        <v>136</v>
      </c>
      <c r="G22" s="12" t="s">
        <v>137</v>
      </c>
      <c r="H22" s="12"/>
      <c r="I22" s="12"/>
      <c r="J22" s="12"/>
      <c r="K22" s="12"/>
      <c r="L22" s="10" t="n">
        <v>0.000802658747803989</v>
      </c>
      <c r="M22" s="14" t="s">
        <v>30</v>
      </c>
      <c r="N22" s="14" t="s">
        <v>138</v>
      </c>
      <c r="O22" s="13"/>
      <c r="P22" s="12"/>
      <c r="Q22" s="16"/>
      <c r="R22" s="12"/>
      <c r="S22" s="12"/>
      <c r="T22" s="12"/>
      <c r="U22" s="12"/>
      <c r="V22" s="12"/>
    </row>
    <row r="23" customFormat="false" ht="15" hidden="false" customHeight="false" outlineLevel="0" collapsed="false">
      <c r="B23" s="12" t="s">
        <v>139</v>
      </c>
      <c r="C23" s="12" t="s">
        <v>140</v>
      </c>
      <c r="D23" s="12" t="s">
        <v>141</v>
      </c>
      <c r="E23" s="13" t="n">
        <f aca="false">3800-3501</f>
        <v>299</v>
      </c>
      <c r="F23" s="12" t="s">
        <v>142</v>
      </c>
      <c r="G23" s="12" t="s">
        <v>143</v>
      </c>
      <c r="H23" s="12" t="s">
        <v>144</v>
      </c>
      <c r="I23" s="12" t="s">
        <v>145</v>
      </c>
      <c r="J23" s="12" t="s">
        <v>146</v>
      </c>
      <c r="K23" s="12" t="s">
        <v>147</v>
      </c>
      <c r="L23" s="10" t="n">
        <v>0.002</v>
      </c>
      <c r="M23" s="14" t="s">
        <v>30</v>
      </c>
      <c r="N23" s="10" t="n">
        <v>0.079</v>
      </c>
      <c r="O23" s="14" t="s">
        <v>87</v>
      </c>
      <c r="P23" s="12"/>
      <c r="Q23" s="12"/>
      <c r="R23" s="12"/>
      <c r="S23" s="12"/>
      <c r="T23" s="12"/>
      <c r="U23" s="12"/>
      <c r="V23" s="12"/>
    </row>
    <row r="24" customFormat="false" ht="15" hidden="false" customHeight="false" outlineLevel="0" collapsed="false">
      <c r="B24" s="12" t="s">
        <v>148</v>
      </c>
      <c r="C24" s="12" t="s">
        <v>149</v>
      </c>
      <c r="D24" s="12" t="s">
        <v>150</v>
      </c>
      <c r="E24" s="13" t="n">
        <f aca="false">727-5</f>
        <v>722</v>
      </c>
      <c r="F24" s="12" t="s">
        <v>151</v>
      </c>
      <c r="G24" s="12" t="s">
        <v>152</v>
      </c>
      <c r="H24" s="12" t="s">
        <v>153</v>
      </c>
      <c r="I24" s="12" t="s">
        <v>154</v>
      </c>
      <c r="J24" s="12" t="s">
        <v>155</v>
      </c>
      <c r="K24" s="12" t="s">
        <v>156</v>
      </c>
      <c r="L24" s="10" t="n">
        <v>0.000854731651854689</v>
      </c>
      <c r="M24" s="14" t="s">
        <v>30</v>
      </c>
      <c r="N24" s="10" t="n">
        <v>0.0646694216278991</v>
      </c>
      <c r="O24" s="13" t="s">
        <v>87</v>
      </c>
      <c r="P24" s="12"/>
      <c r="Q24" s="12"/>
      <c r="R24" s="12"/>
      <c r="S24" s="12"/>
      <c r="T24" s="12"/>
      <c r="U24" s="12"/>
      <c r="V24" s="12"/>
    </row>
    <row r="25" customFormat="false" ht="15" hidden="false" customHeight="false" outlineLevel="0" collapsed="false">
      <c r="B25" s="18" t="s">
        <v>157</v>
      </c>
      <c r="C25" s="19" t="s">
        <v>158</v>
      </c>
      <c r="D25" s="19" t="s">
        <v>159</v>
      </c>
      <c r="E25" s="20" t="n">
        <f aca="false">902-198</f>
        <v>704</v>
      </c>
      <c r="F25" s="19" t="s">
        <v>160</v>
      </c>
      <c r="G25" s="19" t="s">
        <v>161</v>
      </c>
      <c r="H25" s="12"/>
      <c r="I25" s="12"/>
      <c r="J25" s="12"/>
      <c r="K25" s="12"/>
      <c r="L25" s="10" t="n">
        <v>0.000883954386093536</v>
      </c>
      <c r="M25" s="14" t="s">
        <v>30</v>
      </c>
      <c r="N25" s="14" t="s">
        <v>138</v>
      </c>
      <c r="O25" s="13"/>
      <c r="P25" s="12"/>
      <c r="Q25" s="16"/>
      <c r="R25" s="12"/>
      <c r="S25" s="12"/>
      <c r="T25" s="12"/>
      <c r="U25" s="12"/>
      <c r="V25" s="12"/>
    </row>
    <row r="26" customFormat="false" ht="15" hidden="false" customHeight="false" outlineLevel="0" collapsed="false">
      <c r="B26" s="15" t="s">
        <v>162</v>
      </c>
      <c r="C26" s="12" t="s">
        <v>163</v>
      </c>
      <c r="D26" s="12" t="s">
        <v>164</v>
      </c>
      <c r="E26" s="13" t="n">
        <f aca="false">1428-728</f>
        <v>700</v>
      </c>
      <c r="F26" s="12" t="s">
        <v>165</v>
      </c>
      <c r="G26" s="12" t="s">
        <v>166</v>
      </c>
      <c r="H26" s="12" t="s">
        <v>167</v>
      </c>
      <c r="I26" s="12" t="s">
        <v>168</v>
      </c>
      <c r="J26" s="12" t="s">
        <v>169</v>
      </c>
      <c r="K26" s="12" t="s">
        <v>170</v>
      </c>
      <c r="L26" s="10" t="n">
        <v>0.000951006862585678</v>
      </c>
      <c r="M26" s="14" t="s">
        <v>30</v>
      </c>
      <c r="N26" s="10" t="n">
        <v>0.0263903426938304</v>
      </c>
      <c r="O26" s="14" t="s">
        <v>30</v>
      </c>
      <c r="P26" s="12"/>
      <c r="Q26" s="16"/>
      <c r="R26" s="12"/>
      <c r="S26" s="12"/>
      <c r="T26" s="12"/>
      <c r="U26" s="12"/>
      <c r="V26" s="12"/>
    </row>
    <row r="27" customFormat="false" ht="15" hidden="false" customHeight="false" outlineLevel="0" collapsed="false">
      <c r="B27" s="12" t="s">
        <v>171</v>
      </c>
      <c r="C27" s="12" t="s">
        <v>172</v>
      </c>
      <c r="D27" s="12" t="s">
        <v>173</v>
      </c>
      <c r="E27" s="13" t="n">
        <f aca="false">319-3</f>
        <v>316</v>
      </c>
      <c r="F27" s="12" t="s">
        <v>174</v>
      </c>
      <c r="G27" s="12" t="s">
        <v>175</v>
      </c>
      <c r="H27" s="12" t="s">
        <v>176</v>
      </c>
      <c r="I27" s="12" t="s">
        <v>177</v>
      </c>
      <c r="J27" s="12" t="s">
        <v>178</v>
      </c>
      <c r="K27" s="12" t="s">
        <v>179</v>
      </c>
      <c r="L27" s="10" t="n">
        <v>0.000984010584103646</v>
      </c>
      <c r="M27" s="14" t="s">
        <v>30</v>
      </c>
      <c r="N27" s="10" t="n">
        <v>0.120588597529117</v>
      </c>
      <c r="O27" s="13" t="s">
        <v>87</v>
      </c>
      <c r="P27" s="12"/>
      <c r="Q27" s="16"/>
      <c r="R27" s="12"/>
      <c r="S27" s="12"/>
      <c r="T27" s="12"/>
      <c r="U27" s="12"/>
      <c r="V27" s="12"/>
    </row>
    <row r="28" customFormat="false" ht="15" hidden="false" customHeight="false" outlineLevel="0" collapsed="false">
      <c r="B28" s="12" t="s">
        <v>180</v>
      </c>
      <c r="C28" s="12" t="s">
        <v>181</v>
      </c>
      <c r="D28" s="12" t="s">
        <v>182</v>
      </c>
      <c r="E28" s="13" t="n">
        <f aca="false">920-220</f>
        <v>700</v>
      </c>
      <c r="F28" s="12" t="s">
        <v>183</v>
      </c>
      <c r="G28" s="12" t="s">
        <v>184</v>
      </c>
      <c r="H28" s="12" t="s">
        <v>185</v>
      </c>
      <c r="I28" s="12" t="s">
        <v>186</v>
      </c>
      <c r="J28" s="12" t="s">
        <v>187</v>
      </c>
      <c r="K28" s="12" t="s">
        <v>188</v>
      </c>
      <c r="L28" s="10" t="n">
        <v>0.00125884661710672</v>
      </c>
      <c r="M28" s="14" t="s">
        <v>30</v>
      </c>
      <c r="N28" s="10" t="n">
        <v>0.0510801670113793</v>
      </c>
      <c r="O28" s="13" t="s">
        <v>87</v>
      </c>
      <c r="P28" s="12"/>
      <c r="Q28" s="12"/>
      <c r="R28" s="12"/>
      <c r="S28" s="12"/>
      <c r="T28" s="12"/>
      <c r="U28" s="12"/>
      <c r="V28" s="12"/>
    </row>
    <row r="29" customFormat="false" ht="15" hidden="false" customHeight="false" outlineLevel="0" collapsed="false">
      <c r="B29" s="15" t="s">
        <v>189</v>
      </c>
      <c r="C29" s="12" t="s">
        <v>190</v>
      </c>
      <c r="D29" s="12" t="s">
        <v>191</v>
      </c>
      <c r="E29" s="13" t="n">
        <f aca="false">180-30</f>
        <v>150</v>
      </c>
      <c r="F29" s="12" t="s">
        <v>192</v>
      </c>
      <c r="G29" s="12" t="s">
        <v>193</v>
      </c>
      <c r="H29" s="12" t="s">
        <v>194</v>
      </c>
      <c r="I29" s="12" t="s">
        <v>195</v>
      </c>
      <c r="J29" s="12" t="s">
        <v>196</v>
      </c>
      <c r="K29" s="12" t="s">
        <v>197</v>
      </c>
      <c r="L29" s="10" t="n">
        <v>0.00132497198028811</v>
      </c>
      <c r="M29" s="14" t="s">
        <v>36</v>
      </c>
      <c r="N29" s="10" t="n">
        <v>0.00262650722665173</v>
      </c>
      <c r="O29" s="14" t="s">
        <v>36</v>
      </c>
      <c r="P29" s="12"/>
      <c r="Q29" s="12"/>
      <c r="R29" s="12"/>
      <c r="S29" s="12"/>
      <c r="T29" s="12"/>
      <c r="U29" s="12"/>
      <c r="V29" s="12"/>
    </row>
    <row r="30" customFormat="false" ht="15" hidden="false" customHeight="false" outlineLevel="0" collapsed="false">
      <c r="B30" s="15" t="s">
        <v>198</v>
      </c>
      <c r="C30" s="12" t="s">
        <v>199</v>
      </c>
      <c r="D30" s="12" t="s">
        <v>200</v>
      </c>
      <c r="E30" s="13" t="n">
        <f aca="false">818-111</f>
        <v>707</v>
      </c>
      <c r="F30" s="12" t="s">
        <v>201</v>
      </c>
      <c r="G30" s="12" t="s">
        <v>202</v>
      </c>
      <c r="H30" s="12" t="s">
        <v>203</v>
      </c>
      <c r="I30" s="12" t="s">
        <v>204</v>
      </c>
      <c r="J30" s="12" t="s">
        <v>205</v>
      </c>
      <c r="K30" s="12" t="s">
        <v>206</v>
      </c>
      <c r="L30" s="10" t="n">
        <v>0.00172865084340403</v>
      </c>
      <c r="M30" s="14" t="s">
        <v>30</v>
      </c>
      <c r="N30" s="10" t="n">
        <v>0.00935286819101699</v>
      </c>
      <c r="O30" s="14" t="s">
        <v>30</v>
      </c>
      <c r="P30" s="12"/>
      <c r="Q30" s="16"/>
      <c r="R30" s="12"/>
      <c r="S30" s="12"/>
      <c r="T30" s="12"/>
      <c r="U30" s="12"/>
      <c r="V30" s="12"/>
    </row>
    <row r="31" customFormat="false" ht="15" hidden="false" customHeight="false" outlineLevel="0" collapsed="false">
      <c r="B31" s="21" t="s">
        <v>207</v>
      </c>
      <c r="C31" s="12" t="s">
        <v>208</v>
      </c>
      <c r="D31" s="12" t="s">
        <v>209</v>
      </c>
      <c r="E31" s="13" t="n">
        <f aca="false">962-261</f>
        <v>701</v>
      </c>
      <c r="F31" s="12" t="s">
        <v>210</v>
      </c>
      <c r="G31" s="12" t="s">
        <v>211</v>
      </c>
      <c r="H31" s="12" t="s">
        <v>212</v>
      </c>
      <c r="I31" s="12" t="s">
        <v>213</v>
      </c>
      <c r="J31" s="12" t="s">
        <v>214</v>
      </c>
      <c r="K31" s="12" t="s">
        <v>215</v>
      </c>
      <c r="L31" s="10" t="n">
        <v>0.00198640122770819</v>
      </c>
      <c r="M31" s="14" t="s">
        <v>30</v>
      </c>
      <c r="N31" s="10" t="n">
        <v>0.041680368595392</v>
      </c>
      <c r="O31" s="13" t="s">
        <v>36</v>
      </c>
      <c r="P31" s="12"/>
      <c r="Q31" s="16"/>
      <c r="R31" s="12"/>
      <c r="S31" s="12"/>
      <c r="T31" s="12"/>
      <c r="U31" s="12"/>
      <c r="V31" s="12"/>
    </row>
    <row r="32" customFormat="false" ht="15" hidden="false" customHeight="false" outlineLevel="0" collapsed="false">
      <c r="B32" s="18" t="s">
        <v>216</v>
      </c>
      <c r="C32" s="19" t="s">
        <v>217</v>
      </c>
      <c r="D32" s="19" t="s">
        <v>218</v>
      </c>
      <c r="E32" s="20" t="n">
        <f aca="false">5976-5308</f>
        <v>668</v>
      </c>
      <c r="F32" s="19" t="s">
        <v>219</v>
      </c>
      <c r="G32" s="19" t="s">
        <v>220</v>
      </c>
      <c r="H32" s="12" t="s">
        <v>221</v>
      </c>
      <c r="I32" s="12" t="s">
        <v>222</v>
      </c>
      <c r="J32" s="12" t="s">
        <v>223</v>
      </c>
      <c r="K32" s="12" t="s">
        <v>224</v>
      </c>
      <c r="L32" s="10" t="n">
        <v>0.00205044781552305</v>
      </c>
      <c r="M32" s="14" t="s">
        <v>30</v>
      </c>
      <c r="N32" s="10" t="n">
        <v>0.00198326705268106</v>
      </c>
      <c r="O32" s="14" t="s">
        <v>30</v>
      </c>
      <c r="P32" s="12"/>
      <c r="Q32" s="12"/>
      <c r="R32" s="12"/>
      <c r="S32" s="12"/>
      <c r="T32" s="12"/>
      <c r="U32" s="12"/>
      <c r="V32" s="12"/>
    </row>
    <row r="33" customFormat="false" ht="15" hidden="false" customHeight="false" outlineLevel="0" collapsed="false">
      <c r="B33" s="22" t="s">
        <v>225</v>
      </c>
      <c r="C33" s="19" t="s">
        <v>226</v>
      </c>
      <c r="D33" s="19" t="s">
        <v>227</v>
      </c>
      <c r="E33" s="20" t="n">
        <f aca="false">722-19</f>
        <v>703</v>
      </c>
      <c r="F33" s="19" t="s">
        <v>228</v>
      </c>
      <c r="G33" s="19" t="s">
        <v>229</v>
      </c>
      <c r="H33" s="12" t="s">
        <v>230</v>
      </c>
      <c r="I33" s="12" t="s">
        <v>231</v>
      </c>
      <c r="J33" s="12" t="s">
        <v>232</v>
      </c>
      <c r="K33" s="12" t="s">
        <v>233</v>
      </c>
      <c r="L33" s="10" t="n">
        <v>0.00263334837609613</v>
      </c>
      <c r="M33" s="14" t="s">
        <v>36</v>
      </c>
      <c r="N33" s="10" t="n">
        <v>0.954745887266799</v>
      </c>
      <c r="O33" s="13" t="s">
        <v>87</v>
      </c>
      <c r="P33" s="12"/>
      <c r="Q33" s="12"/>
      <c r="R33" s="12"/>
      <c r="S33" s="12"/>
      <c r="T33" s="12"/>
      <c r="U33" s="12"/>
      <c r="V33" s="12"/>
    </row>
    <row r="34" customFormat="false" ht="15" hidden="false" customHeight="false" outlineLevel="0" collapsed="false">
      <c r="B34" s="15" t="s">
        <v>234</v>
      </c>
      <c r="C34" s="12" t="s">
        <v>235</v>
      </c>
      <c r="D34" s="12" t="s">
        <v>236</v>
      </c>
      <c r="E34" s="13" t="n">
        <f aca="false">656-366</f>
        <v>290</v>
      </c>
      <c r="F34" s="12" t="s">
        <v>237</v>
      </c>
      <c r="G34" s="12" t="s">
        <v>238</v>
      </c>
      <c r="H34" s="12" t="s">
        <v>239</v>
      </c>
      <c r="I34" s="12" t="s">
        <v>240</v>
      </c>
      <c r="J34" s="12" t="s">
        <v>241</v>
      </c>
      <c r="K34" s="12" t="s">
        <v>242</v>
      </c>
      <c r="L34" s="10" t="n">
        <v>0.003</v>
      </c>
      <c r="M34" s="14" t="s">
        <v>36</v>
      </c>
      <c r="N34" s="10" t="n">
        <v>0.0155848345623966</v>
      </c>
      <c r="O34" s="13" t="s">
        <v>36</v>
      </c>
      <c r="P34" s="12"/>
      <c r="Q34" s="16"/>
      <c r="R34" s="12"/>
      <c r="S34" s="12"/>
      <c r="T34" s="12"/>
      <c r="U34" s="12"/>
      <c r="V34" s="12"/>
    </row>
    <row r="35" customFormat="false" ht="15" hidden="false" customHeight="false" outlineLevel="0" collapsed="false">
      <c r="B35" s="18" t="s">
        <v>243</v>
      </c>
      <c r="C35" s="19" t="s">
        <v>244</v>
      </c>
      <c r="D35" s="19" t="s">
        <v>245</v>
      </c>
      <c r="E35" s="20" t="n">
        <f aca="false">194-43</f>
        <v>151</v>
      </c>
      <c r="F35" s="19" t="s">
        <v>246</v>
      </c>
      <c r="G35" s="19" t="s">
        <v>247</v>
      </c>
      <c r="H35" s="12" t="s">
        <v>248</v>
      </c>
      <c r="I35" s="12" t="s">
        <v>249</v>
      </c>
      <c r="J35" s="12" t="s">
        <v>250</v>
      </c>
      <c r="K35" s="12" t="s">
        <v>251</v>
      </c>
      <c r="L35" s="10" t="n">
        <v>0.00317410861188425</v>
      </c>
      <c r="M35" s="14" t="s">
        <v>36</v>
      </c>
      <c r="N35" s="10" t="n">
        <v>0.00244505111263259</v>
      </c>
      <c r="O35" s="14" t="s">
        <v>36</v>
      </c>
      <c r="P35" s="12"/>
      <c r="Q35" s="16"/>
      <c r="R35" s="12"/>
      <c r="S35" s="12"/>
      <c r="T35" s="12"/>
      <c r="U35" s="12"/>
      <c r="V35" s="12"/>
    </row>
    <row r="36" customFormat="false" ht="15" hidden="false" customHeight="false" outlineLevel="0" collapsed="false">
      <c r="B36" s="17" t="s">
        <v>252</v>
      </c>
      <c r="C36" s="12" t="s">
        <v>253</v>
      </c>
      <c r="D36" s="12" t="s">
        <v>254</v>
      </c>
      <c r="E36" s="13" t="n">
        <f aca="false">688-77</f>
        <v>611</v>
      </c>
      <c r="F36" s="12" t="s">
        <v>255</v>
      </c>
      <c r="G36" s="12" t="s">
        <v>256</v>
      </c>
      <c r="H36" s="12"/>
      <c r="I36" s="12"/>
      <c r="J36" s="12"/>
      <c r="K36" s="12"/>
      <c r="L36" s="10" t="n">
        <v>0.00320864302000142</v>
      </c>
      <c r="M36" s="14" t="s">
        <v>30</v>
      </c>
      <c r="N36" s="14" t="s">
        <v>138</v>
      </c>
      <c r="O36" s="13"/>
      <c r="P36" s="12"/>
      <c r="Q36" s="16"/>
      <c r="R36" s="12"/>
      <c r="S36" s="12"/>
      <c r="T36" s="12"/>
      <c r="U36" s="12"/>
      <c r="V36" s="12"/>
    </row>
    <row r="37" customFormat="false" ht="15" hidden="false" customHeight="false" outlineLevel="0" collapsed="false">
      <c r="B37" s="17" t="s">
        <v>257</v>
      </c>
      <c r="C37" s="12" t="s">
        <v>258</v>
      </c>
      <c r="D37" s="12" t="s">
        <v>259</v>
      </c>
      <c r="E37" s="13" t="n">
        <f aca="false">835-131</f>
        <v>704</v>
      </c>
      <c r="F37" s="12" t="s">
        <v>260</v>
      </c>
      <c r="G37" s="12" t="s">
        <v>261</v>
      </c>
      <c r="H37" s="12"/>
      <c r="I37" s="12"/>
      <c r="J37" s="12"/>
      <c r="K37" s="12"/>
      <c r="L37" s="10" t="n">
        <v>0.0036359856535308</v>
      </c>
      <c r="M37" s="14" t="s">
        <v>30</v>
      </c>
      <c r="N37" s="14" t="s">
        <v>138</v>
      </c>
      <c r="O37" s="13"/>
      <c r="P37" s="12"/>
      <c r="Q37" s="16"/>
      <c r="R37" s="12"/>
      <c r="S37" s="12"/>
      <c r="T37" s="12"/>
      <c r="U37" s="12"/>
      <c r="V37" s="12"/>
    </row>
    <row r="38" customFormat="false" ht="15" hidden="false" customHeight="false" outlineLevel="0" collapsed="false">
      <c r="B38" s="21" t="s">
        <v>262</v>
      </c>
      <c r="C38" s="12" t="s">
        <v>263</v>
      </c>
      <c r="D38" s="12" t="s">
        <v>264</v>
      </c>
      <c r="E38" s="13" t="n">
        <f aca="false">785-85</f>
        <v>700</v>
      </c>
      <c r="F38" s="12" t="s">
        <v>265</v>
      </c>
      <c r="G38" s="12" t="s">
        <v>266</v>
      </c>
      <c r="H38" s="12" t="s">
        <v>267</v>
      </c>
      <c r="I38" s="12" t="s">
        <v>268</v>
      </c>
      <c r="J38" s="12" t="s">
        <v>269</v>
      </c>
      <c r="K38" s="12" t="s">
        <v>270</v>
      </c>
      <c r="L38" s="10" t="n">
        <v>0.00393707359002001</v>
      </c>
      <c r="M38" s="14" t="s">
        <v>30</v>
      </c>
      <c r="N38" s="10" t="n">
        <v>0.0519748434783617</v>
      </c>
      <c r="O38" s="13" t="s">
        <v>36</v>
      </c>
      <c r="P38" s="12"/>
      <c r="Q38" s="16"/>
      <c r="R38" s="12"/>
      <c r="S38" s="12"/>
      <c r="T38" s="12"/>
      <c r="U38" s="12"/>
      <c r="V38" s="12"/>
    </row>
    <row r="39" customFormat="false" ht="15" hidden="false" customHeight="false" outlineLevel="0" collapsed="false">
      <c r="B39" s="19" t="s">
        <v>271</v>
      </c>
      <c r="C39" s="19" t="s">
        <v>272</v>
      </c>
      <c r="D39" s="19" t="s">
        <v>273</v>
      </c>
      <c r="E39" s="20" t="n">
        <f aca="false">454-36</f>
        <v>418</v>
      </c>
      <c r="F39" s="19" t="s">
        <v>274</v>
      </c>
      <c r="G39" s="19" t="s">
        <v>275</v>
      </c>
      <c r="H39" s="12" t="s">
        <v>276</v>
      </c>
      <c r="I39" s="12" t="s">
        <v>277</v>
      </c>
      <c r="J39" s="12" t="s">
        <v>278</v>
      </c>
      <c r="K39" s="12" t="s">
        <v>279</v>
      </c>
      <c r="L39" s="10" t="n">
        <v>0.00432061461781242</v>
      </c>
      <c r="M39" s="14" t="s">
        <v>30</v>
      </c>
      <c r="N39" s="10" t="n">
        <v>0.380362413714859</v>
      </c>
      <c r="O39" s="13" t="s">
        <v>87</v>
      </c>
      <c r="P39" s="12"/>
      <c r="Q39" s="12"/>
      <c r="R39" s="12"/>
      <c r="S39" s="12"/>
      <c r="T39" s="12"/>
      <c r="U39" s="12"/>
      <c r="V39" s="12"/>
    </row>
    <row r="40" customFormat="false" ht="15" hidden="false" customHeight="false" outlineLevel="0" collapsed="false">
      <c r="B40" s="12" t="s">
        <v>280</v>
      </c>
      <c r="C40" s="19" t="s">
        <v>281</v>
      </c>
      <c r="D40" s="19" t="s">
        <v>282</v>
      </c>
      <c r="E40" s="20" t="n">
        <f aca="false">745-43</f>
        <v>702</v>
      </c>
      <c r="F40" s="19" t="s">
        <v>283</v>
      </c>
      <c r="G40" s="19" t="s">
        <v>284</v>
      </c>
      <c r="H40" s="12" t="s">
        <v>285</v>
      </c>
      <c r="I40" s="12" t="s">
        <v>286</v>
      </c>
      <c r="J40" s="12" t="s">
        <v>287</v>
      </c>
      <c r="K40" s="12" t="s">
        <v>288</v>
      </c>
      <c r="L40" s="10" t="n">
        <v>0.00449763961692853</v>
      </c>
      <c r="M40" s="14" t="s">
        <v>36</v>
      </c>
      <c r="N40" s="10" t="n">
        <v>0.0319306029816157</v>
      </c>
      <c r="O40" s="13" t="s">
        <v>30</v>
      </c>
      <c r="P40" s="12"/>
      <c r="Q40" s="12"/>
      <c r="R40" s="12"/>
      <c r="S40" s="12"/>
      <c r="T40" s="12"/>
      <c r="U40" s="12"/>
      <c r="V40" s="12"/>
    </row>
    <row r="41" customFormat="false" ht="15" hidden="false" customHeight="false" outlineLevel="0" collapsed="false">
      <c r="B41" s="12" t="s">
        <v>289</v>
      </c>
      <c r="C41" s="12" t="s">
        <v>290</v>
      </c>
      <c r="D41" s="12" t="s">
        <v>291</v>
      </c>
      <c r="E41" s="13" t="n">
        <f aca="false">1506-796</f>
        <v>710</v>
      </c>
      <c r="F41" s="12" t="s">
        <v>292</v>
      </c>
      <c r="G41" s="12" t="s">
        <v>293</v>
      </c>
      <c r="H41" s="12" t="s">
        <v>294</v>
      </c>
      <c r="I41" s="12" t="s">
        <v>295</v>
      </c>
      <c r="J41" s="12" t="s">
        <v>296</v>
      </c>
      <c r="K41" s="12" t="s">
        <v>297</v>
      </c>
      <c r="L41" s="10" t="n">
        <v>0.00452610290695781</v>
      </c>
      <c r="M41" s="14" t="s">
        <v>30</v>
      </c>
      <c r="N41" s="10" t="n">
        <v>0.421676895361818</v>
      </c>
      <c r="O41" s="13" t="s">
        <v>87</v>
      </c>
      <c r="P41" s="12"/>
      <c r="Q41" s="12"/>
      <c r="R41" s="12"/>
      <c r="S41" s="12"/>
      <c r="T41" s="12"/>
      <c r="U41" s="12"/>
      <c r="V41" s="12"/>
    </row>
    <row r="42" customFormat="false" ht="15" hidden="false" customHeight="false" outlineLevel="0" collapsed="false">
      <c r="B42" s="12" t="s">
        <v>298</v>
      </c>
      <c r="C42" s="19" t="s">
        <v>299</v>
      </c>
      <c r="D42" s="19" t="s">
        <v>300</v>
      </c>
      <c r="E42" s="20" t="n">
        <f aca="false">463-59</f>
        <v>404</v>
      </c>
      <c r="F42" s="19" t="s">
        <v>301</v>
      </c>
      <c r="G42" s="19" t="s">
        <v>302</v>
      </c>
      <c r="H42" s="12" t="s">
        <v>303</v>
      </c>
      <c r="I42" s="12" t="s">
        <v>303</v>
      </c>
      <c r="J42" s="12" t="s">
        <v>304</v>
      </c>
      <c r="K42" s="12" t="s">
        <v>305</v>
      </c>
      <c r="L42" s="10" t="n">
        <v>0.00540812867005356</v>
      </c>
      <c r="M42" s="14" t="s">
        <v>30</v>
      </c>
      <c r="N42" s="10" t="n">
        <v>0.249922726086533</v>
      </c>
      <c r="O42" s="13" t="s">
        <v>87</v>
      </c>
      <c r="P42" s="12"/>
      <c r="Q42" s="12"/>
      <c r="R42" s="12"/>
      <c r="S42" s="12"/>
      <c r="T42" s="12"/>
      <c r="U42" s="12"/>
      <c r="V42" s="12"/>
    </row>
    <row r="43" customFormat="false" ht="15" hidden="false" customHeight="false" outlineLevel="0" collapsed="false">
      <c r="B43" s="18" t="s">
        <v>306</v>
      </c>
      <c r="C43" s="9" t="s">
        <v>307</v>
      </c>
      <c r="D43" s="9" t="s">
        <v>308</v>
      </c>
      <c r="E43" s="20" t="n">
        <f aca="false">150-1</f>
        <v>149</v>
      </c>
      <c r="F43" s="9" t="s">
        <v>309</v>
      </c>
      <c r="G43" s="9" t="s">
        <v>310</v>
      </c>
      <c r="H43" s="9" t="s">
        <v>311</v>
      </c>
      <c r="I43" s="9" t="s">
        <v>312</v>
      </c>
      <c r="J43" s="9" t="s">
        <v>313</v>
      </c>
      <c r="K43" s="9" t="s">
        <v>314</v>
      </c>
      <c r="L43" s="10" t="n">
        <v>0.012</v>
      </c>
      <c r="M43" s="14" t="s">
        <v>30</v>
      </c>
      <c r="N43" s="10" t="n">
        <v>0.021</v>
      </c>
      <c r="O43" s="14" t="s">
        <v>30</v>
      </c>
      <c r="P43" s="12"/>
      <c r="Q43" s="12"/>
      <c r="R43" s="12"/>
      <c r="S43" s="12"/>
      <c r="T43" s="12"/>
      <c r="U43" s="12"/>
      <c r="V43" s="12"/>
    </row>
    <row r="44" customFormat="false" ht="15" hidden="false" customHeight="false" outlineLevel="0" collapsed="false">
      <c r="B44" s="17" t="s">
        <v>315</v>
      </c>
      <c r="C44" s="12" t="s">
        <v>316</v>
      </c>
      <c r="D44" s="12" t="s">
        <v>317</v>
      </c>
      <c r="E44" s="13" t="n">
        <f aca="false">748-48</f>
        <v>700</v>
      </c>
      <c r="F44" s="12" t="s">
        <v>318</v>
      </c>
      <c r="G44" s="12" t="s">
        <v>319</v>
      </c>
      <c r="H44" s="12" t="s">
        <v>320</v>
      </c>
      <c r="I44" s="12" t="s">
        <v>321</v>
      </c>
      <c r="J44" s="12" t="s">
        <v>322</v>
      </c>
      <c r="K44" s="12" t="s">
        <v>323</v>
      </c>
      <c r="L44" s="10" t="n">
        <v>0.00708140407700749</v>
      </c>
      <c r="M44" s="14" t="s">
        <v>30</v>
      </c>
      <c r="N44" s="10" t="n">
        <v>0.00506740842705902</v>
      </c>
      <c r="O44" s="14" t="s">
        <v>30</v>
      </c>
      <c r="P44" s="12"/>
      <c r="Q44" s="12"/>
      <c r="R44" s="12"/>
      <c r="S44" s="12"/>
      <c r="T44" s="12"/>
      <c r="U44" s="12"/>
      <c r="V44" s="12"/>
    </row>
    <row r="45" customFormat="false" ht="15" hidden="false" customHeight="false" outlineLevel="0" collapsed="false">
      <c r="B45" s="18" t="s">
        <v>324</v>
      </c>
      <c r="C45" s="19" t="s">
        <v>325</v>
      </c>
      <c r="D45" s="19" t="s">
        <v>326</v>
      </c>
      <c r="E45" s="20" t="n">
        <f aca="false">895-190</f>
        <v>705</v>
      </c>
      <c r="F45" s="19" t="s">
        <v>327</v>
      </c>
      <c r="G45" s="19" t="s">
        <v>328</v>
      </c>
      <c r="H45" s="12"/>
      <c r="I45" s="12"/>
      <c r="J45" s="12"/>
      <c r="K45" s="12"/>
      <c r="L45" s="10" t="n">
        <v>0.00742647983119229</v>
      </c>
      <c r="M45" s="14" t="s">
        <v>30</v>
      </c>
      <c r="N45" s="14" t="s">
        <v>138</v>
      </c>
      <c r="O45" s="14"/>
      <c r="P45" s="12"/>
      <c r="Q45" s="12"/>
      <c r="R45" s="12"/>
      <c r="S45" s="12"/>
      <c r="T45" s="12"/>
      <c r="U45" s="12"/>
      <c r="V45" s="12"/>
    </row>
    <row r="46" customFormat="false" ht="15" hidden="false" customHeight="false" outlineLevel="0" collapsed="false">
      <c r="B46" s="19" t="s">
        <v>329</v>
      </c>
      <c r="C46" s="19" t="s">
        <v>330</v>
      </c>
      <c r="D46" s="19" t="s">
        <v>331</v>
      </c>
      <c r="E46" s="20" t="n">
        <f aca="false">1505-805</f>
        <v>700</v>
      </c>
      <c r="F46" s="19" t="s">
        <v>332</v>
      </c>
      <c r="G46" s="19" t="s">
        <v>333</v>
      </c>
      <c r="H46" s="12" t="s">
        <v>334</v>
      </c>
      <c r="I46" s="12" t="s">
        <v>335</v>
      </c>
      <c r="J46" s="12" t="s">
        <v>336</v>
      </c>
      <c r="K46" s="12" t="s">
        <v>337</v>
      </c>
      <c r="L46" s="10" t="n">
        <v>0.00887548894617988</v>
      </c>
      <c r="M46" s="14" t="s">
        <v>30</v>
      </c>
      <c r="N46" s="10" t="n">
        <v>0.158543566290015</v>
      </c>
      <c r="O46" s="13" t="s">
        <v>87</v>
      </c>
      <c r="P46" s="12"/>
      <c r="Q46" s="12"/>
      <c r="R46" s="12"/>
      <c r="S46" s="12"/>
      <c r="T46" s="12"/>
      <c r="U46" s="12"/>
      <c r="V46" s="12"/>
    </row>
    <row r="47" customFormat="false" ht="15" hidden="false" customHeight="false" outlineLevel="0" collapsed="false">
      <c r="B47" s="15" t="s">
        <v>338</v>
      </c>
      <c r="C47" s="12" t="s">
        <v>339</v>
      </c>
      <c r="D47" s="12" t="s">
        <v>340</v>
      </c>
      <c r="E47" s="13" t="n">
        <f aca="false">372-6</f>
        <v>366</v>
      </c>
      <c r="F47" s="12" t="s">
        <v>341</v>
      </c>
      <c r="G47" s="12" t="s">
        <v>342</v>
      </c>
      <c r="H47" s="12" t="s">
        <v>343</v>
      </c>
      <c r="I47" s="12" t="s">
        <v>344</v>
      </c>
      <c r="J47" s="12" t="s">
        <v>345</v>
      </c>
      <c r="K47" s="12" t="s">
        <v>346</v>
      </c>
      <c r="L47" s="10" t="n">
        <v>0.00917769681940494</v>
      </c>
      <c r="M47" s="14" t="s">
        <v>36</v>
      </c>
      <c r="N47" s="10" t="n">
        <v>0.134490369280354</v>
      </c>
      <c r="O47" s="14" t="s">
        <v>36</v>
      </c>
      <c r="P47" s="12"/>
      <c r="Q47" s="16"/>
      <c r="R47" s="12"/>
      <c r="S47" s="12"/>
      <c r="T47" s="12"/>
      <c r="U47" s="12"/>
      <c r="V47" s="12"/>
    </row>
    <row r="48" customFormat="false" ht="15" hidden="false" customHeight="false" outlineLevel="0" collapsed="false">
      <c r="B48" s="19" t="s">
        <v>347</v>
      </c>
      <c r="C48" s="19" t="s">
        <v>348</v>
      </c>
      <c r="D48" s="19" t="s">
        <v>349</v>
      </c>
      <c r="E48" s="20" t="n">
        <f aca="false">275-1</f>
        <v>274</v>
      </c>
      <c r="F48" s="19" t="s">
        <v>350</v>
      </c>
      <c r="G48" s="19" t="s">
        <v>351</v>
      </c>
      <c r="H48" s="12"/>
      <c r="I48" s="12"/>
      <c r="J48" s="12"/>
      <c r="K48" s="12"/>
      <c r="L48" s="10" t="n">
        <v>0.00988092157224548</v>
      </c>
      <c r="M48" s="14"/>
      <c r="N48" s="10"/>
      <c r="O48" s="13"/>
      <c r="P48" s="12"/>
      <c r="Q48" s="16"/>
      <c r="R48" s="12"/>
      <c r="S48" s="12"/>
      <c r="T48" s="12"/>
      <c r="U48" s="12"/>
      <c r="V48" s="12"/>
    </row>
    <row r="49" customFormat="false" ht="15" hidden="false" customHeight="false" outlineLevel="0" collapsed="false">
      <c r="B49" s="19" t="s">
        <v>352</v>
      </c>
      <c r="C49" s="19" t="s">
        <v>353</v>
      </c>
      <c r="D49" s="19" t="s">
        <v>354</v>
      </c>
      <c r="E49" s="20" t="n">
        <f aca="false">1640-936</f>
        <v>704</v>
      </c>
      <c r="F49" s="19" t="s">
        <v>355</v>
      </c>
      <c r="G49" s="19" t="s">
        <v>356</v>
      </c>
      <c r="H49" s="12" t="s">
        <v>357</v>
      </c>
      <c r="I49" s="12" t="s">
        <v>358</v>
      </c>
      <c r="J49" s="12" t="s">
        <v>359</v>
      </c>
      <c r="K49" s="12" t="s">
        <v>360</v>
      </c>
      <c r="L49" s="10" t="n">
        <v>0.0102643756033582</v>
      </c>
      <c r="M49" s="14"/>
      <c r="N49" s="10" t="n">
        <v>0.0783075200878557</v>
      </c>
      <c r="O49" s="13" t="s">
        <v>87</v>
      </c>
      <c r="P49" s="12"/>
      <c r="Q49" s="12"/>
      <c r="R49" s="12"/>
      <c r="S49" s="12"/>
      <c r="T49" s="12"/>
      <c r="U49" s="12"/>
      <c r="V49" s="12"/>
    </row>
    <row r="50" customFormat="false" ht="15" hidden="false" customHeight="false" outlineLevel="0" collapsed="false">
      <c r="B50" s="21" t="s">
        <v>361</v>
      </c>
      <c r="C50" s="12" t="s">
        <v>362</v>
      </c>
      <c r="D50" s="12" t="s">
        <v>363</v>
      </c>
      <c r="E50" s="13" t="n">
        <f aca="false">277-21</f>
        <v>256</v>
      </c>
      <c r="F50" s="12" t="s">
        <v>364</v>
      </c>
      <c r="G50" s="12" t="s">
        <v>365</v>
      </c>
      <c r="H50" s="12"/>
      <c r="I50" s="12"/>
      <c r="J50" s="12"/>
      <c r="K50" s="12"/>
      <c r="L50" s="10" t="n">
        <v>0.0105690694896487</v>
      </c>
      <c r="M50" s="14" t="s">
        <v>30</v>
      </c>
      <c r="N50" s="10"/>
      <c r="O50" s="13"/>
      <c r="P50" s="12"/>
      <c r="Q50" s="12"/>
      <c r="R50" s="12"/>
      <c r="S50" s="12"/>
      <c r="T50" s="12"/>
      <c r="U50" s="12"/>
      <c r="V50" s="12"/>
    </row>
    <row r="51" customFormat="false" ht="15" hidden="false" customHeight="false" outlineLevel="0" collapsed="false">
      <c r="B51" s="12" t="s">
        <v>366</v>
      </c>
      <c r="C51" s="12" t="s">
        <v>367</v>
      </c>
      <c r="D51" s="12" t="s">
        <v>368</v>
      </c>
      <c r="E51" s="13" t="n">
        <f aca="false">759-36</f>
        <v>723</v>
      </c>
      <c r="F51" s="12" t="s">
        <v>369</v>
      </c>
      <c r="G51" s="12" t="s">
        <v>370</v>
      </c>
      <c r="H51" s="12"/>
      <c r="I51" s="12"/>
      <c r="J51" s="12"/>
      <c r="K51" s="12"/>
      <c r="L51" s="10" t="n">
        <v>0.0110776121713376</v>
      </c>
      <c r="M51" s="14" t="s">
        <v>30</v>
      </c>
      <c r="N51" s="10"/>
      <c r="O51" s="13"/>
      <c r="P51" s="12"/>
      <c r="Q51" s="16"/>
      <c r="R51" s="12"/>
      <c r="S51" s="12"/>
      <c r="T51" s="12"/>
      <c r="U51" s="12"/>
      <c r="V51" s="12"/>
    </row>
    <row r="52" customFormat="false" ht="15" hidden="false" customHeight="false" outlineLevel="0" collapsed="false">
      <c r="B52" s="21" t="s">
        <v>371</v>
      </c>
      <c r="C52" s="12" t="s">
        <v>372</v>
      </c>
      <c r="D52" s="12" t="s">
        <v>373</v>
      </c>
      <c r="E52" s="13" t="n">
        <f aca="false">1145-444</f>
        <v>701</v>
      </c>
      <c r="F52" s="12" t="s">
        <v>374</v>
      </c>
      <c r="G52" s="12" t="s">
        <v>375</v>
      </c>
      <c r="H52" s="12"/>
      <c r="I52" s="12"/>
      <c r="J52" s="12"/>
      <c r="K52" s="12"/>
      <c r="L52" s="10" t="n">
        <v>0.011304268136088</v>
      </c>
      <c r="M52" s="14" t="s">
        <v>30</v>
      </c>
      <c r="N52" s="10"/>
      <c r="O52" s="13"/>
      <c r="P52" s="12"/>
      <c r="Q52" s="16"/>
      <c r="R52" s="12"/>
      <c r="S52" s="12"/>
      <c r="T52" s="12"/>
      <c r="U52" s="12"/>
      <c r="V52" s="12"/>
    </row>
    <row r="53" customFormat="false" ht="15" hidden="false" customHeight="false" outlineLevel="0" collapsed="false">
      <c r="B53" s="19" t="s">
        <v>376</v>
      </c>
      <c r="C53" s="19" t="s">
        <v>377</v>
      </c>
      <c r="D53" s="19" t="s">
        <v>378</v>
      </c>
      <c r="E53" s="20" t="n">
        <f aca="false">566-41</f>
        <v>525</v>
      </c>
      <c r="F53" s="19" t="s">
        <v>379</v>
      </c>
      <c r="G53" s="19" t="s">
        <v>380</v>
      </c>
      <c r="H53" s="12" t="s">
        <v>381</v>
      </c>
      <c r="I53" s="12" t="s">
        <v>382</v>
      </c>
      <c r="J53" s="12" t="s">
        <v>383</v>
      </c>
      <c r="K53" s="12" t="s">
        <v>384</v>
      </c>
      <c r="L53" s="10" t="n">
        <v>0.0119917277885219</v>
      </c>
      <c r="M53" s="14" t="s">
        <v>30</v>
      </c>
      <c r="N53" s="10" t="n">
        <v>0.230438417442719</v>
      </c>
      <c r="O53" s="13" t="s">
        <v>87</v>
      </c>
      <c r="P53" s="12"/>
      <c r="Q53" s="16"/>
      <c r="R53" s="12"/>
      <c r="S53" s="12"/>
      <c r="T53" s="12"/>
      <c r="U53" s="12"/>
      <c r="V53" s="12"/>
    </row>
    <row r="54" s="24" customFormat="true" ht="15" hidden="false" customHeight="false" outlineLevel="0" collapsed="false">
      <c r="A54" s="1"/>
      <c r="B54" s="18" t="s">
        <v>385</v>
      </c>
      <c r="C54" s="23" t="s">
        <v>386</v>
      </c>
      <c r="D54" s="12" t="s">
        <v>387</v>
      </c>
      <c r="E54" s="20" t="n">
        <f aca="false">329-22</f>
        <v>307</v>
      </c>
      <c r="F54" s="12" t="s">
        <v>388</v>
      </c>
      <c r="G54" s="12" t="s">
        <v>389</v>
      </c>
      <c r="H54" s="12" t="s">
        <v>390</v>
      </c>
      <c r="I54" s="12" t="s">
        <v>391</v>
      </c>
      <c r="J54" s="12" t="s">
        <v>392</v>
      </c>
      <c r="K54" s="12" t="s">
        <v>393</v>
      </c>
      <c r="L54" s="12" t="n">
        <v>0.012</v>
      </c>
      <c r="M54" s="14" t="s">
        <v>36</v>
      </c>
      <c r="N54" s="10" t="n">
        <v>0.011</v>
      </c>
      <c r="O54" s="14" t="s">
        <v>36</v>
      </c>
      <c r="P54" s="12"/>
      <c r="Q54" s="16"/>
      <c r="R54" s="12"/>
      <c r="S54" s="12"/>
      <c r="T54" s="12"/>
      <c r="U54" s="12"/>
      <c r="V54" s="12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</row>
    <row r="55" customFormat="false" ht="15" hidden="false" customHeight="false" outlineLevel="0" collapsed="false">
      <c r="B55" s="19" t="s">
        <v>394</v>
      </c>
      <c r="C55" s="19" t="s">
        <v>395</v>
      </c>
      <c r="D55" s="19" t="s">
        <v>396</v>
      </c>
      <c r="E55" s="20" t="n">
        <f aca="false">832-130</f>
        <v>702</v>
      </c>
      <c r="F55" s="19" t="s">
        <v>397</v>
      </c>
      <c r="G55" s="19" t="s">
        <v>398</v>
      </c>
      <c r="H55" s="12" t="s">
        <v>399</v>
      </c>
      <c r="I55" s="12" t="s">
        <v>400</v>
      </c>
      <c r="J55" s="12" t="s">
        <v>401</v>
      </c>
      <c r="K55" s="12" t="s">
        <v>402</v>
      </c>
      <c r="L55" s="10" t="n">
        <v>0.0134946050814229</v>
      </c>
      <c r="M55" s="14" t="s">
        <v>36</v>
      </c>
      <c r="N55" s="10" t="n">
        <v>0.14625048863792</v>
      </c>
      <c r="O55" s="13" t="s">
        <v>87</v>
      </c>
      <c r="P55" s="12"/>
      <c r="Q55" s="16"/>
      <c r="R55" s="12"/>
      <c r="S55" s="12"/>
      <c r="T55" s="12"/>
      <c r="U55" s="12"/>
      <c r="V55" s="12"/>
    </row>
    <row r="56" customFormat="false" ht="15" hidden="false" customHeight="false" outlineLevel="0" collapsed="false">
      <c r="B56" s="12" t="s">
        <v>403</v>
      </c>
      <c r="C56" s="12" t="s">
        <v>404</v>
      </c>
      <c r="D56" s="12" t="s">
        <v>405</v>
      </c>
      <c r="E56" s="13" t="n">
        <f aca="false">914-200</f>
        <v>714</v>
      </c>
      <c r="F56" s="12" t="s">
        <v>406</v>
      </c>
      <c r="G56" s="12" t="s">
        <v>407</v>
      </c>
      <c r="H56" s="12" t="s">
        <v>408</v>
      </c>
      <c r="I56" s="12" t="s">
        <v>409</v>
      </c>
      <c r="J56" s="12" t="s">
        <v>410</v>
      </c>
      <c r="K56" s="12" t="s">
        <v>411</v>
      </c>
      <c r="L56" s="10" t="n">
        <v>0.0138737696935822</v>
      </c>
      <c r="M56" s="14" t="s">
        <v>36</v>
      </c>
      <c r="N56" s="10" t="n">
        <v>0.645311695958831</v>
      </c>
      <c r="O56" s="13" t="s">
        <v>87</v>
      </c>
      <c r="P56" s="12"/>
      <c r="Q56" s="16"/>
      <c r="R56" s="12"/>
      <c r="S56" s="12"/>
      <c r="T56" s="12"/>
      <c r="U56" s="12"/>
      <c r="V56" s="12"/>
    </row>
    <row r="57" customFormat="false" ht="15" hidden="false" customHeight="false" outlineLevel="0" collapsed="false">
      <c r="B57" s="21" t="s">
        <v>412</v>
      </c>
      <c r="C57" s="12" t="s">
        <v>413</v>
      </c>
      <c r="D57" s="12" t="s">
        <v>414</v>
      </c>
      <c r="E57" s="13" t="n">
        <f aca="false">880-170</f>
        <v>710</v>
      </c>
      <c r="F57" s="12" t="s">
        <v>415</v>
      </c>
      <c r="G57" s="12" t="s">
        <v>416</v>
      </c>
      <c r="H57" s="12"/>
      <c r="I57" s="12"/>
      <c r="J57" s="12"/>
      <c r="K57" s="12"/>
      <c r="L57" s="10" t="n">
        <v>0.0140177136160101</v>
      </c>
      <c r="M57" s="14" t="s">
        <v>30</v>
      </c>
      <c r="N57" s="10"/>
      <c r="O57" s="13"/>
      <c r="P57" s="12"/>
      <c r="Q57" s="16"/>
      <c r="R57" s="12"/>
      <c r="S57" s="12"/>
      <c r="T57" s="12"/>
      <c r="U57" s="12"/>
      <c r="V57" s="12"/>
    </row>
    <row r="58" customFormat="false" ht="15" hidden="false" customHeight="false" outlineLevel="0" collapsed="false">
      <c r="B58" s="21" t="s">
        <v>417</v>
      </c>
      <c r="C58" s="12" t="s">
        <v>418</v>
      </c>
      <c r="D58" s="12" t="s">
        <v>419</v>
      </c>
      <c r="E58" s="13" t="n">
        <f aca="false">717-17</f>
        <v>700</v>
      </c>
      <c r="F58" s="12" t="s">
        <v>420</v>
      </c>
      <c r="G58" s="12" t="s">
        <v>421</v>
      </c>
      <c r="H58" s="12"/>
      <c r="I58" s="12"/>
      <c r="J58" s="12"/>
      <c r="K58" s="12"/>
      <c r="L58" s="10" t="n">
        <v>0.0141117565189049</v>
      </c>
      <c r="M58" s="14" t="s">
        <v>30</v>
      </c>
      <c r="N58" s="10" t="n">
        <v>0.214152521988095</v>
      </c>
      <c r="O58" s="13" t="s">
        <v>87</v>
      </c>
      <c r="P58" s="12"/>
      <c r="Q58" s="16"/>
      <c r="R58" s="12"/>
      <c r="S58" s="12"/>
      <c r="T58" s="12"/>
      <c r="U58" s="12"/>
      <c r="V58" s="12"/>
    </row>
    <row r="59" customFormat="false" ht="15" hidden="false" customHeight="false" outlineLevel="0" collapsed="false">
      <c r="B59" s="12" t="s">
        <v>422</v>
      </c>
      <c r="C59" s="19" t="s">
        <v>423</v>
      </c>
      <c r="D59" s="19" t="s">
        <v>424</v>
      </c>
      <c r="E59" s="20" t="n">
        <f aca="false">527-2</f>
        <v>525</v>
      </c>
      <c r="F59" s="19" t="s">
        <v>425</v>
      </c>
      <c r="G59" s="19" t="s">
        <v>426</v>
      </c>
      <c r="H59" s="12" t="s">
        <v>427</v>
      </c>
      <c r="I59" s="12" t="s">
        <v>428</v>
      </c>
      <c r="J59" s="12" t="s">
        <v>429</v>
      </c>
      <c r="K59" s="12" t="s">
        <v>430</v>
      </c>
      <c r="L59" s="10" t="n">
        <v>0.0142318141767459</v>
      </c>
      <c r="M59" s="14" t="s">
        <v>30</v>
      </c>
      <c r="N59" s="10" t="n">
        <v>0.214152521988095</v>
      </c>
      <c r="O59" s="13" t="s">
        <v>87</v>
      </c>
      <c r="P59" s="12"/>
      <c r="Q59" s="16"/>
      <c r="R59" s="12"/>
      <c r="S59" s="12"/>
      <c r="T59" s="12"/>
      <c r="U59" s="12"/>
      <c r="V59" s="12"/>
    </row>
    <row r="60" customFormat="false" ht="15" hidden="false" customHeight="false" outlineLevel="0" collapsed="false">
      <c r="B60" s="12" t="s">
        <v>431</v>
      </c>
      <c r="C60" s="12" t="s">
        <v>432</v>
      </c>
      <c r="D60" s="12" t="s">
        <v>433</v>
      </c>
      <c r="E60" s="13" t="n">
        <f aca="false">845-127</f>
        <v>718</v>
      </c>
      <c r="F60" s="12" t="s">
        <v>434</v>
      </c>
      <c r="G60" s="12" t="s">
        <v>435</v>
      </c>
      <c r="H60" s="12"/>
      <c r="I60" s="12"/>
      <c r="J60" s="12"/>
      <c r="K60" s="12"/>
      <c r="L60" s="10" t="n">
        <v>0.0144529238790332</v>
      </c>
      <c r="M60" s="14" t="s">
        <v>30</v>
      </c>
      <c r="N60" s="10"/>
      <c r="O60" s="13"/>
      <c r="P60" s="12"/>
      <c r="Q60" s="16"/>
      <c r="R60" s="12"/>
      <c r="S60" s="12"/>
      <c r="T60" s="12"/>
      <c r="U60" s="12"/>
      <c r="V60" s="12"/>
    </row>
    <row r="61" customFormat="false" ht="15" hidden="false" customHeight="false" outlineLevel="0" collapsed="false">
      <c r="B61" s="19" t="s">
        <v>436</v>
      </c>
      <c r="C61" s="19" t="s">
        <v>437</v>
      </c>
      <c r="D61" s="19" t="s">
        <v>438</v>
      </c>
      <c r="E61" s="20" t="n">
        <f aca="false">985-283</f>
        <v>702</v>
      </c>
      <c r="F61" s="19" t="s">
        <v>439</v>
      </c>
      <c r="G61" s="19" t="s">
        <v>440</v>
      </c>
      <c r="H61" s="12" t="s">
        <v>441</v>
      </c>
      <c r="I61" s="12" t="s">
        <v>442</v>
      </c>
      <c r="J61" s="12" t="s">
        <v>443</v>
      </c>
      <c r="K61" s="12" t="s">
        <v>444</v>
      </c>
      <c r="L61" s="10" t="n">
        <v>0.0157606926974386</v>
      </c>
      <c r="M61" s="14" t="s">
        <v>30</v>
      </c>
      <c r="N61" s="10" t="n">
        <v>0.0574912378632908</v>
      </c>
      <c r="O61" s="13" t="s">
        <v>87</v>
      </c>
      <c r="P61" s="12"/>
      <c r="Q61" s="16"/>
      <c r="R61" s="12"/>
      <c r="S61" s="12"/>
      <c r="T61" s="12"/>
      <c r="U61" s="12"/>
      <c r="V61" s="12"/>
    </row>
    <row r="62" customFormat="false" ht="15" hidden="false" customHeight="false" outlineLevel="0" collapsed="false">
      <c r="B62" s="12" t="s">
        <v>445</v>
      </c>
      <c r="C62" s="12" t="s">
        <v>446</v>
      </c>
      <c r="D62" s="12" t="s">
        <v>447</v>
      </c>
      <c r="E62" s="13" t="n">
        <f aca="false">852-150</f>
        <v>702</v>
      </c>
      <c r="F62" s="12" t="s">
        <v>448</v>
      </c>
      <c r="G62" s="12" t="s">
        <v>449</v>
      </c>
      <c r="H62" s="12"/>
      <c r="I62" s="12"/>
      <c r="J62" s="12"/>
      <c r="K62" s="12"/>
      <c r="L62" s="10" t="n">
        <v>0.0158298080009648</v>
      </c>
      <c r="M62" s="14" t="s">
        <v>30</v>
      </c>
      <c r="N62" s="10"/>
      <c r="O62" s="13"/>
      <c r="P62" s="12"/>
      <c r="Q62" s="16"/>
      <c r="R62" s="12"/>
      <c r="S62" s="12"/>
      <c r="T62" s="12"/>
      <c r="U62" s="12"/>
      <c r="V62" s="12"/>
    </row>
    <row r="63" customFormat="false" ht="15" hidden="false" customHeight="false" outlineLevel="0" collapsed="false">
      <c r="B63" s="12" t="s">
        <v>450</v>
      </c>
      <c r="C63" s="19" t="s">
        <v>451</v>
      </c>
      <c r="D63" s="19" t="s">
        <v>452</v>
      </c>
      <c r="E63" s="20" t="n">
        <f aca="false">838-159</f>
        <v>679</v>
      </c>
      <c r="F63" s="19" t="s">
        <v>453</v>
      </c>
      <c r="G63" s="19" t="s">
        <v>454</v>
      </c>
      <c r="H63" s="12" t="s">
        <v>455</v>
      </c>
      <c r="I63" s="12" t="s">
        <v>456</v>
      </c>
      <c r="J63" s="12" t="s">
        <v>457</v>
      </c>
      <c r="K63" s="12" t="s">
        <v>458</v>
      </c>
      <c r="L63" s="10" t="n">
        <v>0.0158744245387944</v>
      </c>
      <c r="M63" s="14" t="s">
        <v>36</v>
      </c>
      <c r="N63" s="10" t="n">
        <v>0.655980969322596</v>
      </c>
      <c r="O63" s="13" t="s">
        <v>87</v>
      </c>
      <c r="P63" s="12"/>
      <c r="Q63" s="16"/>
      <c r="R63" s="12"/>
      <c r="S63" s="12"/>
      <c r="T63" s="12"/>
      <c r="U63" s="12"/>
      <c r="V63" s="12"/>
    </row>
    <row r="64" customFormat="false" ht="15" hidden="false" customHeight="false" outlineLevel="0" collapsed="false">
      <c r="B64" s="19" t="s">
        <v>459</v>
      </c>
      <c r="C64" s="19" t="s">
        <v>460</v>
      </c>
      <c r="D64" s="19" t="s">
        <v>461</v>
      </c>
      <c r="E64" s="20" t="n">
        <f aca="false">182-1</f>
        <v>181</v>
      </c>
      <c r="F64" s="19" t="s">
        <v>462</v>
      </c>
      <c r="G64" s="19" t="s">
        <v>463</v>
      </c>
      <c r="H64" s="12" t="s">
        <v>464</v>
      </c>
      <c r="I64" s="12" t="s">
        <v>465</v>
      </c>
      <c r="J64" s="12" t="s">
        <v>466</v>
      </c>
      <c r="K64" s="12" t="s">
        <v>467</v>
      </c>
      <c r="L64" s="10" t="n">
        <v>0.0159985731939345</v>
      </c>
      <c r="M64" s="14" t="s">
        <v>30</v>
      </c>
      <c r="N64" s="10" t="n">
        <v>0.01231034468841</v>
      </c>
      <c r="O64" s="13" t="s">
        <v>36</v>
      </c>
      <c r="P64" s="12"/>
      <c r="Q64" s="16"/>
      <c r="R64" s="12"/>
      <c r="S64" s="12"/>
      <c r="T64" s="12"/>
      <c r="U64" s="12"/>
      <c r="V64" s="12"/>
    </row>
    <row r="65" customFormat="false" ht="15" hidden="false" customHeight="false" outlineLevel="0" collapsed="false">
      <c r="B65" s="12" t="s">
        <v>468</v>
      </c>
      <c r="C65" s="12" t="s">
        <v>469</v>
      </c>
      <c r="D65" s="12" t="s">
        <v>470</v>
      </c>
      <c r="E65" s="13" t="n">
        <f aca="false">302-15</f>
        <v>287</v>
      </c>
      <c r="F65" s="12" t="s">
        <v>471</v>
      </c>
      <c r="G65" s="12" t="s">
        <v>472</v>
      </c>
      <c r="H65" s="12"/>
      <c r="I65" s="12"/>
      <c r="J65" s="12"/>
      <c r="K65" s="12"/>
      <c r="L65" s="10" t="n">
        <v>0.0162821624832376</v>
      </c>
      <c r="M65" s="14" t="s">
        <v>30</v>
      </c>
      <c r="N65" s="10"/>
      <c r="O65" s="13"/>
      <c r="P65" s="12"/>
      <c r="Q65" s="16"/>
      <c r="R65" s="12"/>
      <c r="S65" s="12"/>
      <c r="T65" s="12"/>
      <c r="U65" s="12"/>
      <c r="V65" s="12"/>
    </row>
    <row r="66" customFormat="false" ht="15" hidden="false" customHeight="false" outlineLevel="0" collapsed="false">
      <c r="B66" s="21" t="s">
        <v>473</v>
      </c>
      <c r="C66" s="12" t="s">
        <v>474</v>
      </c>
      <c r="D66" s="12" t="s">
        <v>475</v>
      </c>
      <c r="E66" s="13" t="n">
        <f aca="false">766-62</f>
        <v>704</v>
      </c>
      <c r="F66" s="12" t="s">
        <v>476</v>
      </c>
      <c r="G66" s="12" t="s">
        <v>477</v>
      </c>
      <c r="H66" s="12"/>
      <c r="I66" s="12"/>
      <c r="J66" s="12"/>
      <c r="K66" s="12"/>
      <c r="L66" s="10" t="n">
        <v>0.016553270442469</v>
      </c>
      <c r="M66" s="14" t="s">
        <v>30</v>
      </c>
      <c r="N66" s="10"/>
      <c r="O66" s="13"/>
      <c r="P66" s="12"/>
      <c r="Q66" s="16"/>
      <c r="R66" s="12"/>
      <c r="S66" s="12"/>
      <c r="T66" s="12"/>
      <c r="U66" s="12"/>
      <c r="V66" s="12"/>
    </row>
    <row r="67" customFormat="false" ht="15" hidden="false" customHeight="false" outlineLevel="0" collapsed="false">
      <c r="B67" s="12" t="s">
        <v>478</v>
      </c>
      <c r="C67" s="12" t="s">
        <v>479</v>
      </c>
      <c r="D67" s="12" t="s">
        <v>480</v>
      </c>
      <c r="E67" s="13" t="n">
        <f aca="false">609-48</f>
        <v>561</v>
      </c>
      <c r="F67" s="12" t="s">
        <v>481</v>
      </c>
      <c r="G67" s="12" t="s">
        <v>482</v>
      </c>
      <c r="H67" s="12"/>
      <c r="I67" s="12"/>
      <c r="J67" s="12"/>
      <c r="K67" s="12"/>
      <c r="L67" s="10" t="n">
        <v>0.0168441395804425</v>
      </c>
      <c r="M67" s="14" t="s">
        <v>30</v>
      </c>
      <c r="N67" s="10"/>
      <c r="O67" s="13"/>
      <c r="P67" s="12"/>
      <c r="Q67" s="16"/>
      <c r="R67" s="12"/>
      <c r="S67" s="12"/>
      <c r="T67" s="12"/>
      <c r="U67" s="12"/>
      <c r="V67" s="12"/>
    </row>
    <row r="68" customFormat="false" ht="15" hidden="false" customHeight="false" outlineLevel="0" collapsed="false">
      <c r="B68" s="21" t="s">
        <v>483</v>
      </c>
      <c r="C68" s="12" t="s">
        <v>484</v>
      </c>
      <c r="D68" s="12" t="s">
        <v>485</v>
      </c>
      <c r="E68" s="13" t="n">
        <f aca="false">1156-455</f>
        <v>701</v>
      </c>
      <c r="F68" s="12" t="s">
        <v>486</v>
      </c>
      <c r="G68" s="12" t="s">
        <v>487</v>
      </c>
      <c r="H68" s="12"/>
      <c r="I68" s="12"/>
      <c r="J68" s="12"/>
      <c r="K68" s="12"/>
      <c r="L68" s="10" t="n">
        <v>0.0180349379468413</v>
      </c>
      <c r="M68" s="14" t="s">
        <v>30</v>
      </c>
      <c r="N68" s="10"/>
      <c r="O68" s="13"/>
      <c r="P68" s="12"/>
      <c r="Q68" s="16"/>
      <c r="R68" s="12"/>
      <c r="S68" s="12"/>
      <c r="T68" s="12"/>
      <c r="U68" s="12"/>
      <c r="V68" s="12"/>
    </row>
    <row r="69" customFormat="false" ht="15" hidden="false" customHeight="false" outlineLevel="0" collapsed="false">
      <c r="B69" s="12" t="s">
        <v>488</v>
      </c>
      <c r="C69" s="12" t="s">
        <v>489</v>
      </c>
      <c r="D69" s="12" t="s">
        <v>490</v>
      </c>
      <c r="E69" s="13" t="n">
        <f aca="false">1103-388</f>
        <v>715</v>
      </c>
      <c r="F69" s="12" t="s">
        <v>491</v>
      </c>
      <c r="G69" s="12" t="s">
        <v>492</v>
      </c>
      <c r="H69" s="12"/>
      <c r="I69" s="12"/>
      <c r="J69" s="12"/>
      <c r="K69" s="12"/>
      <c r="L69" s="10" t="n">
        <v>0.018254218171696</v>
      </c>
      <c r="M69" s="14" t="s">
        <v>30</v>
      </c>
      <c r="N69" s="10"/>
      <c r="O69" s="13"/>
      <c r="P69" s="12"/>
      <c r="Q69" s="16"/>
      <c r="R69" s="12"/>
      <c r="S69" s="12"/>
      <c r="T69" s="12"/>
      <c r="U69" s="12"/>
      <c r="V69" s="12"/>
    </row>
    <row r="70" customFormat="false" ht="15" hidden="false" customHeight="false" outlineLevel="0" collapsed="false">
      <c r="B70" s="19" t="s">
        <v>493</v>
      </c>
      <c r="C70" s="19" t="s">
        <v>494</v>
      </c>
      <c r="D70" s="19" t="s">
        <v>495</v>
      </c>
      <c r="E70" s="20" t="n">
        <f aca="false">802-95</f>
        <v>707</v>
      </c>
      <c r="F70" s="19" t="s">
        <v>496</v>
      </c>
      <c r="G70" s="19" t="s">
        <v>497</v>
      </c>
      <c r="H70" s="12"/>
      <c r="I70" s="12"/>
      <c r="J70" s="12"/>
      <c r="K70" s="12"/>
      <c r="L70" s="10" t="n">
        <v>0.0183149973574343</v>
      </c>
      <c r="M70" s="14" t="s">
        <v>30</v>
      </c>
      <c r="N70" s="10"/>
      <c r="O70" s="13"/>
      <c r="P70" s="12"/>
      <c r="Q70" s="16"/>
      <c r="R70" s="12"/>
      <c r="S70" s="12"/>
      <c r="T70" s="12"/>
      <c r="U70" s="12"/>
      <c r="V70" s="12"/>
    </row>
    <row r="71" customFormat="false" ht="15" hidden="false" customHeight="false" outlineLevel="0" collapsed="false">
      <c r="B71" s="12" t="s">
        <v>498</v>
      </c>
      <c r="C71" s="12" t="s">
        <v>499</v>
      </c>
      <c r="D71" s="12" t="s">
        <v>500</v>
      </c>
      <c r="E71" s="13" t="n">
        <f aca="false">802-93</f>
        <v>709</v>
      </c>
      <c r="F71" s="12" t="s">
        <v>501</v>
      </c>
      <c r="G71" s="12" t="s">
        <v>502</v>
      </c>
      <c r="H71" s="12" t="s">
        <v>503</v>
      </c>
      <c r="I71" s="12" t="s">
        <v>504</v>
      </c>
      <c r="J71" s="12" t="s">
        <v>505</v>
      </c>
      <c r="K71" s="12" t="s">
        <v>506</v>
      </c>
      <c r="L71" s="10" t="n">
        <v>0.0196994709588104</v>
      </c>
      <c r="M71" s="14" t="s">
        <v>30</v>
      </c>
      <c r="N71" s="10" t="n">
        <v>0.05909510539118</v>
      </c>
      <c r="O71" s="13" t="s">
        <v>87</v>
      </c>
      <c r="P71" s="12"/>
      <c r="Q71" s="16"/>
      <c r="R71" s="12"/>
      <c r="S71" s="12"/>
      <c r="T71" s="12"/>
      <c r="U71" s="12"/>
      <c r="V71" s="12"/>
    </row>
    <row r="72" customFormat="false" ht="15" hidden="false" customHeight="false" outlineLevel="0" collapsed="false">
      <c r="B72" s="12" t="s">
        <v>507</v>
      </c>
      <c r="C72" s="19" t="s">
        <v>508</v>
      </c>
      <c r="D72" s="19" t="s">
        <v>509</v>
      </c>
      <c r="E72" s="20" t="n">
        <f aca="false">726-14</f>
        <v>712</v>
      </c>
      <c r="F72" s="19" t="s">
        <v>510</v>
      </c>
      <c r="G72" s="19" t="s">
        <v>511</v>
      </c>
      <c r="H72" s="12"/>
      <c r="I72" s="12"/>
      <c r="J72" s="12"/>
      <c r="K72" s="12"/>
      <c r="L72" s="10" t="n">
        <v>0.0198415175771236</v>
      </c>
      <c r="M72" s="14" t="s">
        <v>30</v>
      </c>
      <c r="N72" s="10"/>
      <c r="O72" s="13"/>
      <c r="P72" s="12"/>
      <c r="Q72" s="16"/>
      <c r="R72" s="12"/>
      <c r="S72" s="12"/>
      <c r="T72" s="12"/>
      <c r="U72" s="12"/>
      <c r="V72" s="12"/>
    </row>
    <row r="73" customFormat="false" ht="15" hidden="false" customHeight="false" outlineLevel="0" collapsed="false">
      <c r="B73" s="12" t="s">
        <v>512</v>
      </c>
      <c r="C73" s="9" t="s">
        <v>513</v>
      </c>
      <c r="D73" s="9" t="s">
        <v>514</v>
      </c>
      <c r="E73" s="20" t="n">
        <f aca="false">547-103</f>
        <v>444</v>
      </c>
      <c r="F73" s="9" t="s">
        <v>515</v>
      </c>
      <c r="G73" s="9" t="s">
        <v>516</v>
      </c>
      <c r="H73" s="9" t="s">
        <v>517</v>
      </c>
      <c r="I73" s="9" t="s">
        <v>518</v>
      </c>
      <c r="J73" s="9" t="s">
        <v>519</v>
      </c>
      <c r="K73" s="9" t="s">
        <v>520</v>
      </c>
      <c r="L73" s="10" t="n">
        <v>0.04</v>
      </c>
      <c r="M73" s="14" t="s">
        <v>30</v>
      </c>
      <c r="N73" s="10" t="n">
        <v>0.986</v>
      </c>
      <c r="O73" s="13" t="s">
        <v>87</v>
      </c>
      <c r="P73" s="12"/>
      <c r="Q73" s="16"/>
      <c r="R73" s="12"/>
      <c r="S73" s="12"/>
      <c r="T73" s="12"/>
      <c r="U73" s="12"/>
      <c r="V73" s="12"/>
    </row>
    <row r="74" customFormat="false" ht="15" hidden="false" customHeight="false" outlineLevel="0" collapsed="false">
      <c r="B74" s="12" t="s">
        <v>521</v>
      </c>
      <c r="C74" s="12" t="s">
        <v>522</v>
      </c>
      <c r="D74" s="12" t="s">
        <v>523</v>
      </c>
      <c r="E74" s="13" t="n">
        <f aca="false">733-29</f>
        <v>704</v>
      </c>
      <c r="F74" s="12" t="s">
        <v>524</v>
      </c>
      <c r="G74" s="12" t="s">
        <v>525</v>
      </c>
      <c r="H74" s="12"/>
      <c r="I74" s="12"/>
      <c r="J74" s="12"/>
      <c r="K74" s="12"/>
      <c r="L74" s="10" t="n">
        <v>0.019967479630007</v>
      </c>
      <c r="M74" s="14" t="s">
        <v>30</v>
      </c>
      <c r="N74" s="10"/>
      <c r="O74" s="13"/>
      <c r="P74" s="12"/>
      <c r="Q74" s="16"/>
      <c r="R74" s="12"/>
      <c r="S74" s="12"/>
      <c r="T74" s="12"/>
      <c r="U74" s="12"/>
      <c r="V74" s="12"/>
    </row>
    <row r="75" customFormat="false" ht="15" hidden="false" customHeight="false" outlineLevel="0" collapsed="false">
      <c r="B75" s="18" t="s">
        <v>526</v>
      </c>
      <c r="C75" s="19" t="s">
        <v>527</v>
      </c>
      <c r="D75" s="19" t="s">
        <v>528</v>
      </c>
      <c r="E75" s="20" t="n">
        <f aca="false">1308-606</f>
        <v>702</v>
      </c>
      <c r="F75" s="19" t="s">
        <v>529</v>
      </c>
      <c r="G75" s="19" t="s">
        <v>530</v>
      </c>
      <c r="H75" s="12" t="s">
        <v>531</v>
      </c>
      <c r="I75" s="12" t="s">
        <v>532</v>
      </c>
      <c r="J75" s="12" t="s">
        <v>533</v>
      </c>
      <c r="K75" s="12" t="s">
        <v>534</v>
      </c>
      <c r="L75" s="10" t="n">
        <v>0.0202788055932109</v>
      </c>
      <c r="M75" s="14" t="s">
        <v>30</v>
      </c>
      <c r="N75" s="10" t="n">
        <v>0.00605145773186272</v>
      </c>
      <c r="O75" s="13" t="s">
        <v>30</v>
      </c>
      <c r="P75" s="12"/>
      <c r="Q75" s="16"/>
      <c r="R75" s="12"/>
      <c r="S75" s="12"/>
      <c r="T75" s="12"/>
      <c r="U75" s="12"/>
      <c r="V75" s="12"/>
    </row>
    <row r="76" customFormat="false" ht="15" hidden="false" customHeight="false" outlineLevel="0" collapsed="false">
      <c r="B76" s="19" t="s">
        <v>535</v>
      </c>
      <c r="C76" s="19" t="s">
        <v>536</v>
      </c>
      <c r="D76" s="19" t="s">
        <v>537</v>
      </c>
      <c r="E76" s="20" t="n">
        <f aca="false">760-44</f>
        <v>716</v>
      </c>
      <c r="F76" s="19" t="s">
        <v>538</v>
      </c>
      <c r="G76" s="19" t="s">
        <v>539</v>
      </c>
      <c r="H76" s="12"/>
      <c r="I76" s="12"/>
      <c r="J76" s="12"/>
      <c r="K76" s="12"/>
      <c r="L76" s="10" t="n">
        <v>0.0210986002910388</v>
      </c>
      <c r="M76" s="14" t="s">
        <v>30</v>
      </c>
      <c r="N76" s="10"/>
      <c r="O76" s="13"/>
      <c r="P76" s="12"/>
      <c r="Q76" s="16"/>
      <c r="R76" s="12"/>
      <c r="S76" s="12"/>
      <c r="T76" s="12"/>
      <c r="U76" s="12"/>
      <c r="V76" s="12"/>
    </row>
    <row r="77" customFormat="false" ht="15" hidden="false" customHeight="false" outlineLevel="0" collapsed="false">
      <c r="B77" s="18" t="s">
        <v>540</v>
      </c>
      <c r="C77" s="19" t="s">
        <v>541</v>
      </c>
      <c r="D77" s="19" t="s">
        <v>542</v>
      </c>
      <c r="E77" s="20" t="n">
        <f aca="false">341-8</f>
        <v>333</v>
      </c>
      <c r="F77" s="19" t="s">
        <v>543</v>
      </c>
      <c r="G77" s="19" t="s">
        <v>544</v>
      </c>
      <c r="H77" s="12" t="s">
        <v>545</v>
      </c>
      <c r="I77" s="12" t="s">
        <v>546</v>
      </c>
      <c r="J77" s="12" t="s">
        <v>547</v>
      </c>
      <c r="K77" s="12" t="s">
        <v>548</v>
      </c>
      <c r="L77" s="10" t="n">
        <v>0.0211978490103176</v>
      </c>
      <c r="M77" s="14" t="s">
        <v>30</v>
      </c>
      <c r="N77" s="10" t="n">
        <v>0.0239780175856834</v>
      </c>
      <c r="O77" s="13" t="s">
        <v>30</v>
      </c>
      <c r="P77" s="12"/>
      <c r="Q77" s="16"/>
      <c r="R77" s="12"/>
      <c r="S77" s="12"/>
      <c r="T77" s="12"/>
      <c r="U77" s="12"/>
      <c r="V77" s="12"/>
    </row>
    <row r="78" customFormat="false" ht="15" hidden="false" customHeight="false" outlineLevel="0" collapsed="false">
      <c r="B78" s="12" t="s">
        <v>549</v>
      </c>
      <c r="C78" s="19" t="s">
        <v>550</v>
      </c>
      <c r="D78" s="19" t="s">
        <v>551</v>
      </c>
      <c r="E78" s="20" t="n">
        <f aca="false">903-199</f>
        <v>704</v>
      </c>
      <c r="F78" s="19" t="s">
        <v>552</v>
      </c>
      <c r="G78" s="19" t="s">
        <v>553</v>
      </c>
      <c r="H78" s="12" t="s">
        <v>554</v>
      </c>
      <c r="I78" s="12" t="s">
        <v>555</v>
      </c>
      <c r="J78" s="12" t="s">
        <v>556</v>
      </c>
      <c r="K78" s="12" t="s">
        <v>557</v>
      </c>
      <c r="L78" s="10" t="n">
        <v>0.0212338082907591</v>
      </c>
      <c r="M78" s="14" t="s">
        <v>30</v>
      </c>
      <c r="N78" s="10" t="n">
        <v>0.527756176852114</v>
      </c>
      <c r="O78" s="13" t="s">
        <v>87</v>
      </c>
      <c r="P78" s="12"/>
      <c r="Q78" s="16"/>
      <c r="R78" s="12"/>
      <c r="S78" s="12"/>
      <c r="T78" s="12"/>
      <c r="U78" s="12"/>
      <c r="V78" s="12"/>
    </row>
    <row r="79" customFormat="false" ht="15" hidden="false" customHeight="false" outlineLevel="0" collapsed="false">
      <c r="B79" s="12" t="s">
        <v>558</v>
      </c>
      <c r="C79" s="12" t="s">
        <v>559</v>
      </c>
      <c r="D79" s="12" t="s">
        <v>560</v>
      </c>
      <c r="E79" s="13" t="n">
        <f aca="false">747-40</f>
        <v>707</v>
      </c>
      <c r="F79" s="12" t="s">
        <v>561</v>
      </c>
      <c r="G79" s="12" t="s">
        <v>562</v>
      </c>
      <c r="H79" s="12"/>
      <c r="I79" s="12"/>
      <c r="J79" s="12"/>
      <c r="K79" s="12"/>
      <c r="L79" s="10" t="n">
        <v>0.0213799381475812</v>
      </c>
      <c r="M79" s="14" t="s">
        <v>30</v>
      </c>
      <c r="N79" s="10"/>
      <c r="O79" s="13"/>
      <c r="P79" s="12"/>
      <c r="Q79" s="16"/>
      <c r="R79" s="12"/>
      <c r="S79" s="12"/>
      <c r="T79" s="12"/>
      <c r="U79" s="12"/>
      <c r="V79" s="12"/>
    </row>
    <row r="80" customFormat="false" ht="15" hidden="false" customHeight="false" outlineLevel="0" collapsed="false">
      <c r="B80" s="12" t="s">
        <v>563</v>
      </c>
      <c r="C80" s="12" t="s">
        <v>564</v>
      </c>
      <c r="D80" s="12" t="s">
        <v>565</v>
      </c>
      <c r="E80" s="13" t="n">
        <f aca="false">534-10</f>
        <v>524</v>
      </c>
      <c r="F80" s="12" t="s">
        <v>566</v>
      </c>
      <c r="G80" s="12" t="s">
        <v>567</v>
      </c>
      <c r="H80" s="12" t="s">
        <v>568</v>
      </c>
      <c r="I80" s="12" t="s">
        <v>569</v>
      </c>
      <c r="J80" s="12" t="s">
        <v>570</v>
      </c>
      <c r="K80" s="12" t="s">
        <v>571</v>
      </c>
      <c r="L80" s="10" t="n">
        <v>0.0214662981174257</v>
      </c>
      <c r="M80" s="14" t="s">
        <v>30</v>
      </c>
      <c r="N80" s="10" t="n">
        <v>0.144393268407465</v>
      </c>
      <c r="O80" s="13" t="s">
        <v>87</v>
      </c>
      <c r="P80" s="12"/>
      <c r="Q80" s="16"/>
      <c r="R80" s="12"/>
      <c r="S80" s="12"/>
      <c r="T80" s="12"/>
      <c r="U80" s="12"/>
      <c r="V80" s="12"/>
    </row>
    <row r="81" customFormat="false" ht="15" hidden="false" customHeight="false" outlineLevel="0" collapsed="false">
      <c r="B81" s="12" t="s">
        <v>572</v>
      </c>
      <c r="C81" s="12" t="s">
        <v>573</v>
      </c>
      <c r="D81" s="12" t="s">
        <v>574</v>
      </c>
      <c r="E81" s="13" t="n">
        <f aca="false">731-28</f>
        <v>703</v>
      </c>
      <c r="F81" s="12" t="s">
        <v>575</v>
      </c>
      <c r="G81" s="12" t="s">
        <v>576</v>
      </c>
      <c r="H81" s="12"/>
      <c r="I81" s="12"/>
      <c r="J81" s="12"/>
      <c r="K81" s="12"/>
      <c r="L81" s="10" t="n">
        <v>0.0219664642713905</v>
      </c>
      <c r="M81" s="14" t="s">
        <v>30</v>
      </c>
      <c r="N81" s="10"/>
      <c r="O81" s="13"/>
      <c r="P81" s="12"/>
      <c r="Q81" s="16"/>
      <c r="R81" s="12"/>
      <c r="S81" s="12"/>
      <c r="T81" s="12"/>
      <c r="U81" s="12"/>
      <c r="V81" s="12"/>
    </row>
    <row r="82" customFormat="false" ht="15" hidden="false" customHeight="false" outlineLevel="0" collapsed="false">
      <c r="B82" s="21" t="s">
        <v>577</v>
      </c>
      <c r="C82" s="12" t="s">
        <v>578</v>
      </c>
      <c r="D82" s="12" t="s">
        <v>579</v>
      </c>
      <c r="E82" s="13" t="n">
        <f aca="false">1077-373</f>
        <v>704</v>
      </c>
      <c r="F82" s="12" t="s">
        <v>580</v>
      </c>
      <c r="G82" s="12" t="s">
        <v>581</v>
      </c>
      <c r="H82" s="12"/>
      <c r="I82" s="12"/>
      <c r="J82" s="12"/>
      <c r="K82" s="12"/>
      <c r="L82" s="10" t="n">
        <v>0.0221166370908518</v>
      </c>
      <c r="M82" s="14" t="s">
        <v>30</v>
      </c>
      <c r="N82" s="10"/>
      <c r="O82" s="13"/>
      <c r="P82" s="12"/>
      <c r="Q82" s="16"/>
      <c r="R82" s="12"/>
      <c r="S82" s="12"/>
      <c r="T82" s="12"/>
      <c r="U82" s="12"/>
      <c r="V82" s="12"/>
    </row>
    <row r="83" customFormat="false" ht="15" hidden="false" customHeight="false" outlineLevel="0" collapsed="false">
      <c r="B83" s="12" t="s">
        <v>582</v>
      </c>
      <c r="C83" s="12" t="s">
        <v>583</v>
      </c>
      <c r="D83" s="12" t="s">
        <v>584</v>
      </c>
      <c r="E83" s="13" t="n">
        <f aca="false">726-11</f>
        <v>715</v>
      </c>
      <c r="F83" s="12" t="s">
        <v>585</v>
      </c>
      <c r="G83" s="12" t="s">
        <v>586</v>
      </c>
      <c r="H83" s="12" t="s">
        <v>587</v>
      </c>
      <c r="I83" s="12" t="s">
        <v>588</v>
      </c>
      <c r="J83" s="12" t="s">
        <v>589</v>
      </c>
      <c r="K83" s="12" t="s">
        <v>590</v>
      </c>
      <c r="L83" s="10" t="n">
        <v>0.0222167007115089</v>
      </c>
      <c r="M83" s="14" t="s">
        <v>30</v>
      </c>
      <c r="N83" s="10" t="n">
        <v>0.352495209333369</v>
      </c>
      <c r="O83" s="13" t="s">
        <v>87</v>
      </c>
      <c r="P83" s="12"/>
      <c r="Q83" s="16"/>
      <c r="R83" s="12"/>
      <c r="S83" s="12"/>
      <c r="T83" s="12"/>
      <c r="U83" s="12"/>
      <c r="V83" s="12"/>
    </row>
    <row r="84" customFormat="false" ht="15" hidden="false" customHeight="false" outlineLevel="0" collapsed="false">
      <c r="B84" s="12" t="s">
        <v>591</v>
      </c>
      <c r="C84" s="12" t="s">
        <v>592</v>
      </c>
      <c r="D84" s="12" t="s">
        <v>593</v>
      </c>
      <c r="E84" s="13" t="n">
        <f aca="false">805-80</f>
        <v>725</v>
      </c>
      <c r="F84" s="12" t="s">
        <v>594</v>
      </c>
      <c r="G84" s="12" t="s">
        <v>595</v>
      </c>
      <c r="H84" s="12"/>
      <c r="I84" s="12"/>
      <c r="J84" s="12"/>
      <c r="K84" s="12"/>
      <c r="L84" s="10" t="n">
        <v>0.0239469617924959</v>
      </c>
      <c r="M84" s="14" t="s">
        <v>30</v>
      </c>
      <c r="N84" s="10"/>
      <c r="O84" s="13"/>
      <c r="P84" s="12"/>
      <c r="Q84" s="16"/>
      <c r="R84" s="12"/>
      <c r="S84" s="12"/>
      <c r="T84" s="12"/>
      <c r="U84" s="12"/>
      <c r="V84" s="12"/>
    </row>
    <row r="85" customFormat="false" ht="15" hidden="false" customHeight="false" outlineLevel="0" collapsed="false">
      <c r="B85" s="21" t="s">
        <v>596</v>
      </c>
      <c r="C85" s="12" t="s">
        <v>597</v>
      </c>
      <c r="D85" s="12" t="s">
        <v>598</v>
      </c>
      <c r="E85" s="13" t="n">
        <f aca="false">784-84</f>
        <v>700</v>
      </c>
      <c r="F85" s="12" t="s">
        <v>599</v>
      </c>
      <c r="G85" s="12" t="s">
        <v>600</v>
      </c>
      <c r="H85" s="12"/>
      <c r="I85" s="12"/>
      <c r="J85" s="12"/>
      <c r="K85" s="12"/>
      <c r="L85" s="10" t="n">
        <v>0.0263384724243682</v>
      </c>
      <c r="M85" s="14" t="s">
        <v>30</v>
      </c>
      <c r="N85" s="10"/>
      <c r="O85" s="13"/>
      <c r="P85" s="12"/>
      <c r="Q85" s="16"/>
      <c r="R85" s="12"/>
      <c r="S85" s="12"/>
      <c r="T85" s="12"/>
      <c r="U85" s="12"/>
      <c r="V85" s="12"/>
    </row>
    <row r="86" customFormat="false" ht="15" hidden="false" customHeight="false" outlineLevel="0" collapsed="false">
      <c r="B86" s="12" t="s">
        <v>601</v>
      </c>
      <c r="C86" s="12" t="s">
        <v>602</v>
      </c>
      <c r="D86" s="12" t="s">
        <v>603</v>
      </c>
      <c r="E86" s="13" t="n">
        <f aca="false">836-134</f>
        <v>702</v>
      </c>
      <c r="F86" s="12" t="s">
        <v>604</v>
      </c>
      <c r="G86" s="12" t="s">
        <v>605</v>
      </c>
      <c r="H86" s="12" t="s">
        <v>606</v>
      </c>
      <c r="I86" s="12" t="s">
        <v>607</v>
      </c>
      <c r="J86" s="12" t="s">
        <v>608</v>
      </c>
      <c r="K86" s="12" t="s">
        <v>609</v>
      </c>
      <c r="L86" s="10" t="n">
        <v>0.0264851154044191</v>
      </c>
      <c r="M86" s="14" t="s">
        <v>30</v>
      </c>
      <c r="N86" s="10" t="n">
        <v>0.38888031116632</v>
      </c>
      <c r="O86" s="13" t="s">
        <v>87</v>
      </c>
      <c r="P86" s="12"/>
      <c r="Q86" s="16"/>
      <c r="R86" s="12"/>
      <c r="S86" s="12"/>
      <c r="T86" s="12"/>
      <c r="U86" s="12"/>
      <c r="V86" s="12"/>
    </row>
    <row r="87" customFormat="false" ht="15" hidden="false" customHeight="false" outlineLevel="0" collapsed="false">
      <c r="B87" s="12" t="s">
        <v>610</v>
      </c>
      <c r="C87" s="12" t="s">
        <v>611</v>
      </c>
      <c r="D87" s="12" t="s">
        <v>612</v>
      </c>
      <c r="E87" s="13" t="n">
        <f aca="false">995-282</f>
        <v>713</v>
      </c>
      <c r="F87" s="12" t="s">
        <v>613</v>
      </c>
      <c r="G87" s="12" t="s">
        <v>614</v>
      </c>
      <c r="H87" s="12"/>
      <c r="I87" s="12"/>
      <c r="J87" s="12"/>
      <c r="K87" s="12"/>
      <c r="L87" s="10" t="n">
        <v>0.0265829337687341</v>
      </c>
      <c r="M87" s="14" t="s">
        <v>30</v>
      </c>
      <c r="N87" s="10"/>
      <c r="O87" s="13"/>
      <c r="P87" s="12"/>
      <c r="Q87" s="16"/>
      <c r="R87" s="12"/>
      <c r="S87" s="12"/>
      <c r="T87" s="12"/>
      <c r="U87" s="12"/>
      <c r="V87" s="12"/>
    </row>
    <row r="88" customFormat="false" ht="15" hidden="false" customHeight="false" outlineLevel="0" collapsed="false">
      <c r="B88" s="12" t="s">
        <v>615</v>
      </c>
      <c r="C88" s="19" t="s">
        <v>616</v>
      </c>
      <c r="D88" s="19" t="s">
        <v>617</v>
      </c>
      <c r="E88" s="20" t="n">
        <f aca="false">753-52</f>
        <v>701</v>
      </c>
      <c r="F88" s="19" t="s">
        <v>618</v>
      </c>
      <c r="G88" s="19" t="s">
        <v>619</v>
      </c>
      <c r="H88" s="12"/>
      <c r="I88" s="12"/>
      <c r="J88" s="12"/>
      <c r="K88" s="12"/>
      <c r="L88" s="10" t="n">
        <v>0.027497164309554</v>
      </c>
      <c r="M88" s="14" t="s">
        <v>30</v>
      </c>
      <c r="N88" s="10"/>
      <c r="O88" s="13"/>
      <c r="P88" s="12"/>
      <c r="Q88" s="16"/>
      <c r="R88" s="12"/>
      <c r="S88" s="12"/>
      <c r="T88" s="12"/>
      <c r="U88" s="12"/>
      <c r="V88" s="12"/>
    </row>
    <row r="89" customFormat="false" ht="15" hidden="false" customHeight="false" outlineLevel="0" collapsed="false">
      <c r="B89" s="12" t="s">
        <v>620</v>
      </c>
      <c r="C89" s="12" t="s">
        <v>621</v>
      </c>
      <c r="D89" s="12" t="s">
        <v>622</v>
      </c>
      <c r="E89" s="13" t="n">
        <f aca="false">1022-321</f>
        <v>701</v>
      </c>
      <c r="F89" s="12" t="s">
        <v>623</v>
      </c>
      <c r="G89" s="12" t="s">
        <v>624</v>
      </c>
      <c r="H89" s="12" t="s">
        <v>625</v>
      </c>
      <c r="I89" s="12" t="s">
        <v>626</v>
      </c>
      <c r="J89" s="12" t="s">
        <v>627</v>
      </c>
      <c r="K89" s="12" t="s">
        <v>628</v>
      </c>
      <c r="L89" s="10" t="n">
        <v>0.0280583290482952</v>
      </c>
      <c r="M89" s="14" t="s">
        <v>30</v>
      </c>
      <c r="N89" s="10" t="n">
        <v>0.623124239617685</v>
      </c>
      <c r="O89" s="13" t="s">
        <v>87</v>
      </c>
      <c r="P89" s="12"/>
      <c r="Q89" s="16"/>
      <c r="R89" s="12"/>
      <c r="S89" s="12"/>
      <c r="T89" s="12"/>
      <c r="U89" s="12"/>
      <c r="V89" s="12"/>
    </row>
    <row r="90" customFormat="false" ht="15" hidden="false" customHeight="false" outlineLevel="0" collapsed="false">
      <c r="B90" s="12" t="s">
        <v>629</v>
      </c>
      <c r="C90" s="12" t="s">
        <v>630</v>
      </c>
      <c r="D90" s="12" t="s">
        <v>631</v>
      </c>
      <c r="E90" s="13" t="n">
        <f aca="false">1249-548</f>
        <v>701</v>
      </c>
      <c r="F90" s="12" t="s">
        <v>632</v>
      </c>
      <c r="G90" s="12" t="s">
        <v>633</v>
      </c>
      <c r="H90" s="12" t="s">
        <v>634</v>
      </c>
      <c r="I90" s="12" t="s">
        <v>635</v>
      </c>
      <c r="J90" s="12" t="s">
        <v>636</v>
      </c>
      <c r="K90" s="12" t="s">
        <v>637</v>
      </c>
      <c r="L90" s="10" t="n">
        <v>0.028296883515734</v>
      </c>
      <c r="M90" s="14" t="s">
        <v>36</v>
      </c>
      <c r="N90" s="10" t="n">
        <v>0.470763753221005</v>
      </c>
      <c r="O90" s="13" t="s">
        <v>87</v>
      </c>
      <c r="P90" s="12"/>
      <c r="Q90" s="16"/>
      <c r="R90" s="12"/>
      <c r="S90" s="12"/>
      <c r="T90" s="12"/>
      <c r="U90" s="12"/>
      <c r="V90" s="12"/>
    </row>
    <row r="91" customFormat="false" ht="15" hidden="false" customHeight="false" outlineLevel="0" collapsed="false">
      <c r="B91" s="12" t="s">
        <v>638</v>
      </c>
      <c r="C91" s="12" t="s">
        <v>639</v>
      </c>
      <c r="D91" s="12" t="s">
        <v>640</v>
      </c>
      <c r="E91" s="13" t="n">
        <f aca="false">1161-458</f>
        <v>703</v>
      </c>
      <c r="F91" s="12" t="s">
        <v>641</v>
      </c>
      <c r="G91" s="12" t="s">
        <v>642</v>
      </c>
      <c r="H91" s="12" t="s">
        <v>643</v>
      </c>
      <c r="I91" s="12" t="s">
        <v>644</v>
      </c>
      <c r="J91" s="12" t="s">
        <v>645</v>
      </c>
      <c r="K91" s="12" t="s">
        <v>646</v>
      </c>
      <c r="L91" s="10" t="n">
        <v>0.0283351533543716</v>
      </c>
      <c r="M91" s="14" t="s">
        <v>30</v>
      </c>
      <c r="N91" s="10" t="n">
        <v>0.977709089280832</v>
      </c>
      <c r="O91" s="13" t="s">
        <v>87</v>
      </c>
      <c r="P91" s="12"/>
      <c r="Q91" s="16"/>
      <c r="R91" s="12"/>
      <c r="S91" s="12"/>
      <c r="T91" s="12"/>
      <c r="U91" s="12"/>
      <c r="V91" s="12"/>
    </row>
    <row r="92" customFormat="false" ht="15" hidden="false" customHeight="false" outlineLevel="0" collapsed="false">
      <c r="B92" s="12" t="s">
        <v>647</v>
      </c>
      <c r="C92" s="12" t="s">
        <v>648</v>
      </c>
      <c r="D92" s="12" t="s">
        <v>649</v>
      </c>
      <c r="E92" s="13" t="n">
        <f aca="false">741-34</f>
        <v>707</v>
      </c>
      <c r="F92" s="12" t="s">
        <v>650</v>
      </c>
      <c r="G92" s="12" t="s">
        <v>651</v>
      </c>
      <c r="H92" s="12" t="s">
        <v>652</v>
      </c>
      <c r="I92" s="12" t="s">
        <v>653</v>
      </c>
      <c r="J92" s="12" t="s">
        <v>654</v>
      </c>
      <c r="K92" s="12" t="s">
        <v>655</v>
      </c>
      <c r="L92" s="10" t="n">
        <v>0.0283622129075565</v>
      </c>
      <c r="M92" s="14" t="s">
        <v>30</v>
      </c>
      <c r="N92" s="10" t="n">
        <v>0.178670171908234</v>
      </c>
      <c r="O92" s="13" t="s">
        <v>87</v>
      </c>
      <c r="P92" s="12"/>
      <c r="Q92" s="16"/>
      <c r="R92" s="12"/>
      <c r="S92" s="12"/>
      <c r="T92" s="12"/>
      <c r="U92" s="12"/>
      <c r="V92" s="12"/>
    </row>
    <row r="93" customFormat="false" ht="15" hidden="false" customHeight="false" outlineLevel="0" collapsed="false">
      <c r="B93" s="12" t="s">
        <v>656</v>
      </c>
      <c r="C93" s="12" t="s">
        <v>657</v>
      </c>
      <c r="D93" s="12" t="s">
        <v>658</v>
      </c>
      <c r="E93" s="13" t="n">
        <f aca="false">904-234</f>
        <v>670</v>
      </c>
      <c r="F93" s="12" t="s">
        <v>659</v>
      </c>
      <c r="G93" s="12" t="s">
        <v>660</v>
      </c>
      <c r="H93" s="12" t="s">
        <v>661</v>
      </c>
      <c r="I93" s="12" t="s">
        <v>662</v>
      </c>
      <c r="J93" s="12" t="s">
        <v>663</v>
      </c>
      <c r="K93" s="12" t="s">
        <v>664</v>
      </c>
      <c r="L93" s="10" t="n">
        <v>0.029626858197417</v>
      </c>
      <c r="M93" s="14" t="s">
        <v>30</v>
      </c>
      <c r="N93" s="10" t="n">
        <v>0.121571084705326</v>
      </c>
      <c r="O93" s="13" t="s">
        <v>87</v>
      </c>
      <c r="P93" s="12"/>
      <c r="Q93" s="16"/>
      <c r="R93" s="12"/>
      <c r="S93" s="12"/>
      <c r="T93" s="12"/>
      <c r="U93" s="12"/>
      <c r="V93" s="12"/>
    </row>
    <row r="94" customFormat="false" ht="15" hidden="false" customHeight="false" outlineLevel="0" collapsed="false">
      <c r="B94" s="19" t="s">
        <v>665</v>
      </c>
      <c r="C94" s="19" t="s">
        <v>666</v>
      </c>
      <c r="D94" s="19" t="s">
        <v>667</v>
      </c>
      <c r="E94" s="20" t="n">
        <f aca="false">751-42</f>
        <v>709</v>
      </c>
      <c r="F94" s="19" t="s">
        <v>668</v>
      </c>
      <c r="G94" s="19" t="s">
        <v>669</v>
      </c>
      <c r="H94" s="12" t="s">
        <v>670</v>
      </c>
      <c r="I94" s="12" t="s">
        <v>671</v>
      </c>
      <c r="J94" s="12" t="s">
        <v>672</v>
      </c>
      <c r="K94" s="12" t="s">
        <v>673</v>
      </c>
      <c r="L94" s="10" t="n">
        <v>0.0314918019690009</v>
      </c>
      <c r="M94" s="14" t="s">
        <v>30</v>
      </c>
      <c r="N94" s="10"/>
      <c r="O94" s="13"/>
      <c r="P94" s="12"/>
      <c r="Q94" s="16"/>
      <c r="R94" s="12"/>
      <c r="S94" s="12"/>
      <c r="T94" s="12"/>
      <c r="U94" s="12"/>
      <c r="V94" s="12"/>
    </row>
    <row r="95" customFormat="false" ht="15" hidden="false" customHeight="false" outlineLevel="0" collapsed="false">
      <c r="B95" s="12" t="s">
        <v>674</v>
      </c>
      <c r="C95" s="12" t="s">
        <v>675</v>
      </c>
      <c r="D95" s="12" t="s">
        <v>676</v>
      </c>
      <c r="E95" s="13" t="n">
        <f aca="false">710-8</f>
        <v>702</v>
      </c>
      <c r="F95" s="12" t="s">
        <v>677</v>
      </c>
      <c r="G95" s="12" t="s">
        <v>678</v>
      </c>
      <c r="H95" s="12"/>
      <c r="I95" s="12"/>
      <c r="J95" s="12"/>
      <c r="K95" s="12"/>
      <c r="L95" s="10" t="n">
        <v>0.0319578600853244</v>
      </c>
      <c r="M95" s="14" t="s">
        <v>30</v>
      </c>
      <c r="N95" s="10"/>
      <c r="O95" s="13"/>
      <c r="P95" s="12"/>
      <c r="Q95" s="16"/>
      <c r="R95" s="12"/>
      <c r="S95" s="12"/>
      <c r="T95" s="12"/>
      <c r="U95" s="12"/>
      <c r="V95" s="12"/>
    </row>
    <row r="96" customFormat="false" ht="15" hidden="false" customHeight="false" outlineLevel="0" collapsed="false">
      <c r="B96" s="19" t="s">
        <v>679</v>
      </c>
      <c r="C96" s="12" t="s">
        <v>680</v>
      </c>
      <c r="D96" s="12" t="s">
        <v>681</v>
      </c>
      <c r="E96" s="20" t="n">
        <f aca="false">425-4</f>
        <v>421</v>
      </c>
      <c r="F96" s="12" t="s">
        <v>682</v>
      </c>
      <c r="G96" s="12" t="s">
        <v>683</v>
      </c>
      <c r="H96" s="12" t="s">
        <v>684</v>
      </c>
      <c r="I96" s="12" t="s">
        <v>685</v>
      </c>
      <c r="J96" s="12" t="s">
        <v>686</v>
      </c>
      <c r="K96" s="12" t="s">
        <v>687</v>
      </c>
      <c r="L96" s="10" t="n">
        <v>0.032</v>
      </c>
      <c r="M96" s="14" t="s">
        <v>30</v>
      </c>
      <c r="N96" s="10" t="n">
        <v>0.0837534068745574</v>
      </c>
      <c r="O96" s="13" t="s">
        <v>87</v>
      </c>
      <c r="P96" s="12"/>
      <c r="Q96" s="16"/>
      <c r="R96" s="12"/>
      <c r="S96" s="12"/>
      <c r="T96" s="12"/>
      <c r="U96" s="12"/>
      <c r="V96" s="12"/>
    </row>
    <row r="97" customFormat="false" ht="15" hidden="false" customHeight="false" outlineLevel="0" collapsed="false">
      <c r="B97" s="15" t="s">
        <v>688</v>
      </c>
      <c r="C97" s="12" t="s">
        <v>689</v>
      </c>
      <c r="D97" s="12" t="s">
        <v>690</v>
      </c>
      <c r="E97" s="13" t="n">
        <f aca="false">1047-341</f>
        <v>706</v>
      </c>
      <c r="F97" s="12" t="s">
        <v>691</v>
      </c>
      <c r="G97" s="12" t="s">
        <v>692</v>
      </c>
      <c r="H97" s="12" t="s">
        <v>693</v>
      </c>
      <c r="I97" s="12" t="s">
        <v>694</v>
      </c>
      <c r="J97" s="12" t="s">
        <v>695</v>
      </c>
      <c r="K97" s="12" t="s">
        <v>696</v>
      </c>
      <c r="L97" s="10" t="n">
        <v>0.0323373995417484</v>
      </c>
      <c r="M97" s="14" t="s">
        <v>36</v>
      </c>
      <c r="N97" s="10" t="n">
        <v>0.000139309024903947</v>
      </c>
      <c r="O97" s="13" t="s">
        <v>36</v>
      </c>
      <c r="P97" s="12"/>
      <c r="Q97" s="16"/>
      <c r="R97" s="12"/>
      <c r="S97" s="12"/>
      <c r="T97" s="12"/>
      <c r="U97" s="12"/>
      <c r="V97" s="12"/>
    </row>
    <row r="98" customFormat="false" ht="15" hidden="false" customHeight="false" outlineLevel="0" collapsed="false">
      <c r="B98" s="12" t="s">
        <v>697</v>
      </c>
      <c r="C98" s="12" t="s">
        <v>698</v>
      </c>
      <c r="D98" s="12" t="s">
        <v>699</v>
      </c>
      <c r="E98" s="13" t="n">
        <f aca="false">744-238</f>
        <v>506</v>
      </c>
      <c r="F98" s="12" t="s">
        <v>700</v>
      </c>
      <c r="G98" s="12" t="s">
        <v>701</v>
      </c>
      <c r="H98" s="12"/>
      <c r="I98" s="12"/>
      <c r="J98" s="12"/>
      <c r="K98" s="12"/>
      <c r="L98" s="10" t="n">
        <v>0.0325874727965423</v>
      </c>
      <c r="M98" s="14" t="s">
        <v>30</v>
      </c>
      <c r="N98" s="10"/>
      <c r="O98" s="13"/>
      <c r="P98" s="12"/>
      <c r="Q98" s="16"/>
      <c r="R98" s="12"/>
      <c r="S98" s="12"/>
      <c r="T98" s="12"/>
      <c r="U98" s="12"/>
      <c r="V98" s="12"/>
    </row>
    <row r="99" customFormat="false" ht="15" hidden="false" customHeight="false" outlineLevel="0" collapsed="false">
      <c r="B99" s="12" t="s">
        <v>702</v>
      </c>
      <c r="C99" s="12" t="s">
        <v>703</v>
      </c>
      <c r="D99" s="12" t="s">
        <v>704</v>
      </c>
      <c r="E99" s="13" t="n">
        <f aca="false">1025-318</f>
        <v>707</v>
      </c>
      <c r="F99" s="12" t="s">
        <v>705</v>
      </c>
      <c r="G99" s="12" t="s">
        <v>706</v>
      </c>
      <c r="H99" s="12"/>
      <c r="I99" s="12"/>
      <c r="J99" s="12"/>
      <c r="K99" s="12"/>
      <c r="L99" s="10" t="n">
        <v>0.0326624625789467</v>
      </c>
      <c r="M99" s="14" t="s">
        <v>30</v>
      </c>
      <c r="N99" s="10"/>
      <c r="O99" s="13"/>
      <c r="P99" s="12"/>
      <c r="Q99" s="16"/>
      <c r="R99" s="12"/>
      <c r="S99" s="12"/>
      <c r="T99" s="12"/>
      <c r="U99" s="12"/>
      <c r="V99" s="12"/>
    </row>
    <row r="100" customFormat="false" ht="15" hidden="false" customHeight="false" outlineLevel="0" collapsed="false">
      <c r="B100" s="19" t="s">
        <v>707</v>
      </c>
      <c r="C100" s="19" t="s">
        <v>708</v>
      </c>
      <c r="D100" s="19" t="s">
        <v>709</v>
      </c>
      <c r="E100" s="20" t="n">
        <f aca="false">1223-512</f>
        <v>711</v>
      </c>
      <c r="F100" s="19" t="s">
        <v>710</v>
      </c>
      <c r="G100" s="19" t="s">
        <v>711</v>
      </c>
      <c r="H100" s="12"/>
      <c r="I100" s="12"/>
      <c r="J100" s="12"/>
      <c r="K100" s="12"/>
      <c r="L100" s="10" t="n">
        <v>0.0326719433970647</v>
      </c>
      <c r="M100" s="14" t="s">
        <v>30</v>
      </c>
      <c r="N100" s="10"/>
      <c r="O100" s="13"/>
      <c r="P100" s="12"/>
      <c r="Q100" s="16"/>
      <c r="R100" s="12"/>
      <c r="S100" s="12"/>
      <c r="T100" s="12"/>
      <c r="U100" s="12"/>
      <c r="V100" s="12"/>
    </row>
    <row r="101" customFormat="false" ht="15" hidden="false" customHeight="false" outlineLevel="0" collapsed="false">
      <c r="B101" s="15" t="s">
        <v>712</v>
      </c>
      <c r="C101" s="12" t="s">
        <v>713</v>
      </c>
      <c r="D101" s="12" t="s">
        <v>714</v>
      </c>
      <c r="E101" s="13" t="n">
        <f aca="false">6598-5888</f>
        <v>710</v>
      </c>
      <c r="F101" s="12" t="s">
        <v>715</v>
      </c>
      <c r="G101" s="12" t="s">
        <v>716</v>
      </c>
      <c r="H101" s="12" t="s">
        <v>717</v>
      </c>
      <c r="I101" s="12" t="s">
        <v>718</v>
      </c>
      <c r="J101" s="12" t="s">
        <v>719</v>
      </c>
      <c r="K101" s="12" t="s">
        <v>720</v>
      </c>
      <c r="L101" s="10" t="n">
        <v>0.0332645042917686</v>
      </c>
      <c r="M101" s="14" t="s">
        <v>30</v>
      </c>
      <c r="N101" s="10" t="n">
        <v>0.0244269024403341</v>
      </c>
      <c r="O101" s="13" t="s">
        <v>30</v>
      </c>
      <c r="P101" s="12"/>
      <c r="Q101" s="16"/>
      <c r="R101" s="12"/>
      <c r="S101" s="12"/>
      <c r="T101" s="12"/>
      <c r="U101" s="12"/>
      <c r="V101" s="12"/>
    </row>
    <row r="102" customFormat="false" ht="15" hidden="false" customHeight="false" outlineLevel="0" collapsed="false">
      <c r="B102" s="12" t="s">
        <v>721</v>
      </c>
      <c r="C102" s="12" t="s">
        <v>722</v>
      </c>
      <c r="D102" s="12" t="s">
        <v>723</v>
      </c>
      <c r="E102" s="13" t="n">
        <f aca="false">829-119</f>
        <v>710</v>
      </c>
      <c r="F102" s="12" t="s">
        <v>724</v>
      </c>
      <c r="G102" s="12" t="s">
        <v>725</v>
      </c>
      <c r="H102" s="12"/>
      <c r="I102" s="12"/>
      <c r="J102" s="12"/>
      <c r="K102" s="12"/>
      <c r="L102" s="10" t="n">
        <v>0.0334219959273762</v>
      </c>
      <c r="M102" s="14" t="s">
        <v>30</v>
      </c>
      <c r="N102" s="10"/>
      <c r="O102" s="13"/>
      <c r="P102" s="12"/>
      <c r="Q102" s="16"/>
      <c r="R102" s="12"/>
      <c r="S102" s="12"/>
      <c r="T102" s="12"/>
      <c r="U102" s="12"/>
      <c r="V102" s="12"/>
    </row>
    <row r="103" customFormat="false" ht="15" hidden="false" customHeight="false" outlineLevel="0" collapsed="false">
      <c r="B103" s="12" t="s">
        <v>726</v>
      </c>
      <c r="C103" s="12" t="s">
        <v>727</v>
      </c>
      <c r="D103" s="12" t="s">
        <v>728</v>
      </c>
      <c r="E103" s="13" t="n">
        <f aca="false">362-11</f>
        <v>351</v>
      </c>
      <c r="F103" s="12" t="s">
        <v>729</v>
      </c>
      <c r="G103" s="12" t="s">
        <v>730</v>
      </c>
      <c r="H103" s="12"/>
      <c r="I103" s="12"/>
      <c r="J103" s="12"/>
      <c r="K103" s="12"/>
      <c r="L103" s="10" t="n">
        <v>0.0336904858029227</v>
      </c>
      <c r="M103" s="14" t="s">
        <v>30</v>
      </c>
      <c r="N103" s="10"/>
      <c r="O103" s="13"/>
      <c r="P103" s="12"/>
      <c r="Q103" s="16"/>
      <c r="R103" s="12"/>
      <c r="S103" s="12"/>
      <c r="T103" s="12"/>
      <c r="U103" s="12"/>
      <c r="V103" s="12"/>
    </row>
    <row r="104" customFormat="false" ht="15" hidden="false" customHeight="false" outlineLevel="0" collapsed="false">
      <c r="B104" s="21" t="s">
        <v>731</v>
      </c>
      <c r="C104" s="12" t="s">
        <v>732</v>
      </c>
      <c r="D104" s="12" t="s">
        <v>733</v>
      </c>
      <c r="E104" s="13" t="n">
        <f aca="false">325-43</f>
        <v>282</v>
      </c>
      <c r="F104" s="12" t="s">
        <v>734</v>
      </c>
      <c r="G104" s="12" t="s">
        <v>735</v>
      </c>
      <c r="H104" s="12" t="s">
        <v>736</v>
      </c>
      <c r="I104" s="12" t="s">
        <v>737</v>
      </c>
      <c r="J104" s="12" t="s">
        <v>738</v>
      </c>
      <c r="K104" s="12" t="s">
        <v>739</v>
      </c>
      <c r="L104" s="10" t="n">
        <v>0.034</v>
      </c>
      <c r="M104" s="14" t="s">
        <v>30</v>
      </c>
      <c r="N104" s="10" t="n">
        <v>0.14180773681899</v>
      </c>
      <c r="O104" s="13" t="s">
        <v>87</v>
      </c>
      <c r="P104" s="12"/>
      <c r="Q104" s="16"/>
      <c r="R104" s="12"/>
      <c r="S104" s="12"/>
      <c r="T104" s="12"/>
      <c r="U104" s="12"/>
      <c r="V104" s="12"/>
    </row>
    <row r="105" customFormat="false" ht="15" hidden="false" customHeight="false" outlineLevel="0" collapsed="false">
      <c r="B105" s="19" t="s">
        <v>740</v>
      </c>
      <c r="C105" s="12" t="s">
        <v>741</v>
      </c>
      <c r="D105" s="12" t="s">
        <v>742</v>
      </c>
      <c r="E105" s="20" t="n">
        <f aca="false">286-16</f>
        <v>270</v>
      </c>
      <c r="F105" s="12" t="s">
        <v>743</v>
      </c>
      <c r="G105" s="12" t="s">
        <v>744</v>
      </c>
      <c r="H105" s="12" t="s">
        <v>745</v>
      </c>
      <c r="I105" s="12" t="s">
        <v>746</v>
      </c>
      <c r="J105" s="12" t="s">
        <v>747</v>
      </c>
      <c r="K105" s="12" t="s">
        <v>748</v>
      </c>
      <c r="L105" s="10" t="n">
        <v>0.034</v>
      </c>
      <c r="M105" s="14" t="s">
        <v>30</v>
      </c>
      <c r="N105" s="10" t="n">
        <v>0.400610018168612</v>
      </c>
      <c r="O105" s="14" t="s">
        <v>30</v>
      </c>
      <c r="P105" s="12"/>
      <c r="Q105" s="16"/>
      <c r="R105" s="12"/>
      <c r="S105" s="12"/>
      <c r="T105" s="12"/>
      <c r="U105" s="12"/>
      <c r="V105" s="12"/>
    </row>
    <row r="106" customFormat="false" ht="15" hidden="false" customHeight="false" outlineLevel="0" collapsed="false">
      <c r="B106" s="12" t="s">
        <v>749</v>
      </c>
      <c r="C106" s="12" t="s">
        <v>750</v>
      </c>
      <c r="D106" s="12" t="s">
        <v>751</v>
      </c>
      <c r="E106" s="13" t="n">
        <f aca="false">954-245</f>
        <v>709</v>
      </c>
      <c r="F106" s="12" t="s">
        <v>752</v>
      </c>
      <c r="G106" s="12" t="s">
        <v>753</v>
      </c>
      <c r="H106" s="12"/>
      <c r="I106" s="12"/>
      <c r="J106" s="12"/>
      <c r="K106" s="12"/>
      <c r="L106" s="10" t="n">
        <v>0.0342585512356715</v>
      </c>
      <c r="M106" s="14" t="s">
        <v>30</v>
      </c>
      <c r="N106" s="10"/>
      <c r="O106" s="13"/>
      <c r="P106" s="12"/>
      <c r="Q106" s="16"/>
      <c r="R106" s="12"/>
      <c r="S106" s="12"/>
      <c r="T106" s="12"/>
      <c r="U106" s="12"/>
      <c r="V106" s="12"/>
    </row>
    <row r="107" customFormat="false" ht="15" hidden="false" customHeight="false" outlineLevel="0" collapsed="false">
      <c r="B107" s="19" t="s">
        <v>754</v>
      </c>
      <c r="C107" s="19" t="s">
        <v>755</v>
      </c>
      <c r="D107" s="19" t="s">
        <v>756</v>
      </c>
      <c r="E107" s="20" t="n">
        <f aca="false">600-64</f>
        <v>536</v>
      </c>
      <c r="F107" s="19" t="s">
        <v>757</v>
      </c>
      <c r="G107" s="19" t="s">
        <v>758</v>
      </c>
      <c r="H107" s="12"/>
      <c r="I107" s="12"/>
      <c r="J107" s="12"/>
      <c r="K107" s="12"/>
      <c r="L107" s="10" t="n">
        <v>0.034378948344717</v>
      </c>
      <c r="M107" s="14" t="s">
        <v>30</v>
      </c>
      <c r="N107" s="10"/>
      <c r="O107" s="13"/>
      <c r="P107" s="12"/>
      <c r="Q107" s="16"/>
      <c r="R107" s="12"/>
      <c r="S107" s="12"/>
      <c r="T107" s="12"/>
      <c r="U107" s="12"/>
      <c r="V107" s="12"/>
    </row>
    <row r="108" customFormat="false" ht="15" hidden="false" customHeight="false" outlineLevel="0" collapsed="false">
      <c r="B108" s="12" t="s">
        <v>759</v>
      </c>
      <c r="C108" s="12" t="s">
        <v>760</v>
      </c>
      <c r="D108" s="12" t="s">
        <v>761</v>
      </c>
      <c r="E108" s="13" t="n">
        <f aca="false">1280-570</f>
        <v>710</v>
      </c>
      <c r="F108" s="12" t="s">
        <v>762</v>
      </c>
      <c r="G108" s="12" t="s">
        <v>763</v>
      </c>
      <c r="H108" s="12"/>
      <c r="I108" s="12"/>
      <c r="J108" s="12"/>
      <c r="K108" s="12"/>
      <c r="L108" s="10" t="n">
        <v>0.034800336296544</v>
      </c>
      <c r="M108" s="14" t="s">
        <v>30</v>
      </c>
      <c r="N108" s="10"/>
      <c r="O108" s="13"/>
      <c r="P108" s="12"/>
      <c r="Q108" s="16"/>
      <c r="R108" s="12"/>
      <c r="S108" s="12"/>
      <c r="T108" s="12"/>
      <c r="U108" s="12"/>
      <c r="V108" s="12"/>
    </row>
    <row r="109" customFormat="false" ht="15" hidden="false" customHeight="false" outlineLevel="0" collapsed="false">
      <c r="B109" s="12" t="s">
        <v>764</v>
      </c>
      <c r="C109" s="12" t="s">
        <v>765</v>
      </c>
      <c r="D109" s="12" t="s">
        <v>766</v>
      </c>
      <c r="E109" s="13" t="n">
        <f aca="false">2903-2202</f>
        <v>701</v>
      </c>
      <c r="F109" s="12" t="s">
        <v>767</v>
      </c>
      <c r="G109" s="12" t="s">
        <v>768</v>
      </c>
      <c r="H109" s="12"/>
      <c r="I109" s="12"/>
      <c r="J109" s="12"/>
      <c r="K109" s="12"/>
      <c r="L109" s="10" t="n">
        <v>0.0348849000469466</v>
      </c>
      <c r="M109" s="14" t="s">
        <v>30</v>
      </c>
      <c r="N109" s="10"/>
      <c r="O109" s="13"/>
      <c r="P109" s="12"/>
      <c r="Q109" s="16"/>
      <c r="R109" s="12"/>
      <c r="S109" s="12"/>
      <c r="T109" s="12"/>
      <c r="U109" s="12"/>
      <c r="V109" s="12"/>
    </row>
    <row r="110" customFormat="false" ht="15" hidden="false" customHeight="false" outlineLevel="0" collapsed="false">
      <c r="B110" s="12" t="s">
        <v>769</v>
      </c>
      <c r="C110" s="12" t="s">
        <v>770</v>
      </c>
      <c r="D110" s="12" t="s">
        <v>771</v>
      </c>
      <c r="E110" s="13" t="n">
        <f aca="false">711-2</f>
        <v>709</v>
      </c>
      <c r="F110" s="12" t="s">
        <v>772</v>
      </c>
      <c r="G110" s="12" t="s">
        <v>773</v>
      </c>
      <c r="H110" s="12"/>
      <c r="I110" s="12"/>
      <c r="J110" s="12"/>
      <c r="K110" s="12"/>
      <c r="L110" s="10" t="n">
        <v>0.0353422762601553</v>
      </c>
      <c r="M110" s="14" t="s">
        <v>30</v>
      </c>
      <c r="N110" s="10"/>
      <c r="O110" s="13"/>
      <c r="P110" s="12"/>
      <c r="Q110" s="16"/>
      <c r="R110" s="12"/>
      <c r="S110" s="12"/>
      <c r="T110" s="12"/>
      <c r="U110" s="12"/>
      <c r="V110" s="12"/>
    </row>
    <row r="111" customFormat="false" ht="15" hidden="false" customHeight="false" outlineLevel="0" collapsed="false">
      <c r="B111" s="12" t="s">
        <v>774</v>
      </c>
      <c r="C111" s="12" t="s">
        <v>775</v>
      </c>
      <c r="D111" s="12" t="s">
        <v>776</v>
      </c>
      <c r="E111" s="13" t="n">
        <f aca="false">789-89</f>
        <v>700</v>
      </c>
      <c r="F111" s="12" t="s">
        <v>777</v>
      </c>
      <c r="G111" s="12" t="s">
        <v>778</v>
      </c>
      <c r="H111" s="12" t="s">
        <v>779</v>
      </c>
      <c r="I111" s="12" t="s">
        <v>780</v>
      </c>
      <c r="J111" s="12" t="s">
        <v>781</v>
      </c>
      <c r="K111" s="12" t="s">
        <v>782</v>
      </c>
      <c r="L111" s="10" t="n">
        <v>0.0360208078108857</v>
      </c>
      <c r="M111" s="14" t="s">
        <v>30</v>
      </c>
      <c r="N111" s="10" t="n">
        <v>0.816652402771803</v>
      </c>
      <c r="O111" s="13" t="s">
        <v>87</v>
      </c>
      <c r="P111" s="12"/>
      <c r="Q111" s="16"/>
      <c r="R111" s="12"/>
      <c r="S111" s="12"/>
      <c r="T111" s="12"/>
      <c r="U111" s="12"/>
      <c r="V111" s="12"/>
    </row>
    <row r="112" customFormat="false" ht="15" hidden="false" customHeight="false" outlineLevel="0" collapsed="false">
      <c r="B112" s="12" t="s">
        <v>783</v>
      </c>
      <c r="C112" s="12" t="s">
        <v>784</v>
      </c>
      <c r="D112" s="12" t="s">
        <v>785</v>
      </c>
      <c r="E112" s="13" t="n">
        <f aca="false">1001-297</f>
        <v>704</v>
      </c>
      <c r="F112" s="12" t="s">
        <v>786</v>
      </c>
      <c r="G112" s="12" t="s">
        <v>787</v>
      </c>
      <c r="H112" s="12" t="s">
        <v>788</v>
      </c>
      <c r="I112" s="12" t="s">
        <v>789</v>
      </c>
      <c r="J112" s="12" t="s">
        <v>790</v>
      </c>
      <c r="K112" s="12" t="s">
        <v>791</v>
      </c>
      <c r="L112" s="10" t="n">
        <v>0.0361528160356996</v>
      </c>
      <c r="M112" s="14" t="s">
        <v>30</v>
      </c>
      <c r="N112" s="10" t="n">
        <v>0.0904762772285844</v>
      </c>
      <c r="O112" s="13" t="s">
        <v>87</v>
      </c>
      <c r="P112" s="12"/>
      <c r="Q112" s="16"/>
      <c r="R112" s="12"/>
      <c r="S112" s="12"/>
      <c r="T112" s="12"/>
      <c r="U112" s="12"/>
      <c r="V112" s="12"/>
    </row>
    <row r="113" customFormat="false" ht="15" hidden="false" customHeight="false" outlineLevel="0" collapsed="false">
      <c r="B113" s="12" t="s">
        <v>792</v>
      </c>
      <c r="C113" s="12" t="s">
        <v>793</v>
      </c>
      <c r="D113" s="12" t="s">
        <v>794</v>
      </c>
      <c r="E113" s="13" t="n">
        <f aca="false">881-181</f>
        <v>700</v>
      </c>
      <c r="F113" s="12" t="s">
        <v>795</v>
      </c>
      <c r="G113" s="12" t="s">
        <v>796</v>
      </c>
      <c r="H113" s="12" t="s">
        <v>797</v>
      </c>
      <c r="I113" s="12" t="s">
        <v>798</v>
      </c>
      <c r="J113" s="12" t="s">
        <v>799</v>
      </c>
      <c r="K113" s="12" t="s">
        <v>800</v>
      </c>
      <c r="L113" s="10" t="n">
        <v>0.0363965839369794</v>
      </c>
      <c r="M113" s="14" t="s">
        <v>30</v>
      </c>
      <c r="N113" s="10" t="n">
        <v>0.277503547677236</v>
      </c>
      <c r="O113" s="13" t="s">
        <v>87</v>
      </c>
      <c r="P113" s="12"/>
      <c r="Q113" s="16"/>
      <c r="R113" s="12"/>
      <c r="S113" s="12"/>
      <c r="T113" s="12"/>
      <c r="U113" s="12"/>
      <c r="V113" s="12"/>
    </row>
    <row r="114" customFormat="false" ht="15" hidden="false" customHeight="false" outlineLevel="0" collapsed="false">
      <c r="B114" s="12" t="s">
        <v>801</v>
      </c>
      <c r="C114" s="12" t="s">
        <v>802</v>
      </c>
      <c r="D114" s="12" t="s">
        <v>803</v>
      </c>
      <c r="E114" s="13" t="n">
        <f aca="false">1222-509</f>
        <v>713</v>
      </c>
      <c r="F114" s="12" t="s">
        <v>804</v>
      </c>
      <c r="G114" s="12" t="s">
        <v>805</v>
      </c>
      <c r="H114" s="12"/>
      <c r="I114" s="12"/>
      <c r="J114" s="12"/>
      <c r="K114" s="12"/>
      <c r="L114" s="10" t="n">
        <v>0.036769006876182</v>
      </c>
      <c r="M114" s="14" t="s">
        <v>30</v>
      </c>
      <c r="N114" s="10"/>
      <c r="O114" s="13"/>
      <c r="P114" s="12"/>
      <c r="Q114" s="16"/>
      <c r="R114" s="12"/>
      <c r="S114" s="12"/>
      <c r="T114" s="12"/>
      <c r="U114" s="12"/>
      <c r="V114" s="12"/>
    </row>
    <row r="115" customFormat="false" ht="15" hidden="false" customHeight="false" outlineLevel="0" collapsed="false">
      <c r="B115" s="12" t="s">
        <v>806</v>
      </c>
      <c r="C115" s="12" t="s">
        <v>807</v>
      </c>
      <c r="D115" s="12" t="s">
        <v>808</v>
      </c>
      <c r="E115" s="13" t="n">
        <f aca="false">312-10</f>
        <v>302</v>
      </c>
      <c r="F115" s="12" t="s">
        <v>809</v>
      </c>
      <c r="G115" s="12" t="s">
        <v>810</v>
      </c>
      <c r="H115" s="12" t="s">
        <v>811</v>
      </c>
      <c r="I115" s="12" t="s">
        <v>746</v>
      </c>
      <c r="J115" s="12" t="s">
        <v>747</v>
      </c>
      <c r="K115" s="12" t="s">
        <v>748</v>
      </c>
      <c r="L115" s="10" t="n">
        <v>0.0375790845876708</v>
      </c>
      <c r="M115" s="14" t="s">
        <v>30</v>
      </c>
      <c r="N115" s="10" t="n">
        <v>0.230598041600428</v>
      </c>
      <c r="O115" s="13" t="s">
        <v>87</v>
      </c>
      <c r="P115" s="12"/>
      <c r="Q115" s="16"/>
      <c r="R115" s="12"/>
      <c r="S115" s="12"/>
      <c r="T115" s="12"/>
      <c r="U115" s="12"/>
      <c r="V115" s="12"/>
    </row>
    <row r="116" customFormat="false" ht="15" hidden="false" customHeight="false" outlineLevel="0" collapsed="false">
      <c r="B116" s="12" t="s">
        <v>812</v>
      </c>
      <c r="C116" s="12" t="s">
        <v>813</v>
      </c>
      <c r="D116" s="12" t="s">
        <v>814</v>
      </c>
      <c r="E116" s="13" t="n">
        <f aca="false">895-195</f>
        <v>700</v>
      </c>
      <c r="F116" s="12" t="s">
        <v>815</v>
      </c>
      <c r="G116" s="12" t="s">
        <v>816</v>
      </c>
      <c r="H116" s="12"/>
      <c r="I116" s="12"/>
      <c r="J116" s="12"/>
      <c r="K116" s="12"/>
      <c r="L116" s="10" t="n">
        <v>0.0376555049561435</v>
      </c>
      <c r="M116" s="14" t="s">
        <v>30</v>
      </c>
      <c r="N116" s="10"/>
      <c r="O116" s="13"/>
      <c r="P116" s="12"/>
      <c r="Q116" s="16"/>
      <c r="R116" s="12"/>
      <c r="S116" s="12"/>
      <c r="T116" s="12"/>
      <c r="U116" s="12"/>
      <c r="V116" s="12"/>
    </row>
    <row r="117" customFormat="false" ht="15" hidden="false" customHeight="true" outlineLevel="0" collapsed="false">
      <c r="B117" s="12" t="s">
        <v>817</v>
      </c>
      <c r="C117" s="12" t="s">
        <v>818</v>
      </c>
      <c r="D117" s="12" t="s">
        <v>819</v>
      </c>
      <c r="E117" s="13" t="n">
        <f aca="false">252-80</f>
        <v>172</v>
      </c>
      <c r="F117" s="12" t="s">
        <v>820</v>
      </c>
      <c r="G117" s="25" t="s">
        <v>821</v>
      </c>
      <c r="H117" s="12" t="s">
        <v>822</v>
      </c>
      <c r="I117" s="12" t="s">
        <v>823</v>
      </c>
      <c r="J117" s="12" t="s">
        <v>824</v>
      </c>
      <c r="K117" s="12" t="s">
        <v>825</v>
      </c>
      <c r="L117" s="10" t="n">
        <v>0.038</v>
      </c>
      <c r="M117" s="14" t="s">
        <v>30</v>
      </c>
      <c r="N117" s="10" t="n">
        <v>0.15751629511249</v>
      </c>
      <c r="O117" s="13" t="s">
        <v>87</v>
      </c>
      <c r="P117" s="12"/>
      <c r="Q117" s="16"/>
      <c r="R117" s="12"/>
      <c r="S117" s="12"/>
      <c r="T117" s="12"/>
      <c r="U117" s="12"/>
      <c r="V117" s="12"/>
    </row>
    <row r="118" customFormat="false" ht="15" hidden="false" customHeight="false" outlineLevel="0" collapsed="false">
      <c r="B118" s="12" t="s">
        <v>826</v>
      </c>
      <c r="C118" s="12" t="s">
        <v>827</v>
      </c>
      <c r="D118" s="12" t="s">
        <v>828</v>
      </c>
      <c r="E118" s="13" t="n">
        <f aca="false">1013-313</f>
        <v>700</v>
      </c>
      <c r="F118" s="12" t="s">
        <v>829</v>
      </c>
      <c r="G118" s="12" t="s">
        <v>830</v>
      </c>
      <c r="H118" s="12"/>
      <c r="I118" s="12"/>
      <c r="J118" s="12"/>
      <c r="K118" s="12"/>
      <c r="L118" s="10" t="n">
        <v>0.0382894285796014</v>
      </c>
      <c r="M118" s="14" t="s">
        <v>30</v>
      </c>
      <c r="N118" s="10"/>
      <c r="O118" s="13"/>
      <c r="P118" s="12"/>
      <c r="Q118" s="16"/>
      <c r="R118" s="12"/>
      <c r="S118" s="12"/>
      <c r="T118" s="12"/>
      <c r="U118" s="12"/>
      <c r="V118" s="12"/>
    </row>
    <row r="119" customFormat="false" ht="15" hidden="false" customHeight="false" outlineLevel="0" collapsed="false">
      <c r="B119" s="12" t="s">
        <v>831</v>
      </c>
      <c r="C119" s="12" t="s">
        <v>832</v>
      </c>
      <c r="D119" s="12" t="s">
        <v>833</v>
      </c>
      <c r="E119" s="13" t="n">
        <f aca="false">742-18</f>
        <v>724</v>
      </c>
      <c r="F119" s="12" t="s">
        <v>834</v>
      </c>
      <c r="G119" s="12" t="s">
        <v>835</v>
      </c>
      <c r="H119" s="12"/>
      <c r="I119" s="12"/>
      <c r="J119" s="12"/>
      <c r="K119" s="12"/>
      <c r="L119" s="10" t="n">
        <v>0.0386650116161253</v>
      </c>
      <c r="M119" s="14" t="s">
        <v>30</v>
      </c>
      <c r="N119" s="10"/>
      <c r="O119" s="13"/>
      <c r="P119" s="12"/>
      <c r="Q119" s="16"/>
      <c r="R119" s="12"/>
      <c r="S119" s="12"/>
      <c r="T119" s="12"/>
      <c r="U119" s="12"/>
      <c r="V119" s="12"/>
    </row>
    <row r="120" customFormat="false" ht="15" hidden="false" customHeight="false" outlineLevel="0" collapsed="false">
      <c r="B120" s="12" t="s">
        <v>836</v>
      </c>
      <c r="C120" s="12" t="s">
        <v>837</v>
      </c>
      <c r="D120" s="12" t="s">
        <v>838</v>
      </c>
      <c r="E120" s="13" t="n">
        <f aca="false">942-242</f>
        <v>700</v>
      </c>
      <c r="F120" s="12" t="s">
        <v>839</v>
      </c>
      <c r="G120" s="12" t="s">
        <v>840</v>
      </c>
      <c r="H120" s="12"/>
      <c r="I120" s="12"/>
      <c r="J120" s="12"/>
      <c r="K120" s="12"/>
      <c r="L120" s="10" t="n">
        <v>0.0396427068939123</v>
      </c>
      <c r="M120" s="14" t="s">
        <v>30</v>
      </c>
      <c r="N120" s="10"/>
      <c r="O120" s="13"/>
      <c r="P120" s="12"/>
      <c r="Q120" s="16"/>
      <c r="R120" s="12"/>
      <c r="S120" s="12"/>
      <c r="T120" s="12"/>
      <c r="U120" s="12"/>
      <c r="V120" s="12"/>
    </row>
    <row r="121" customFormat="false" ht="15" hidden="false" customHeight="false" outlineLevel="0" collapsed="false">
      <c r="B121" s="12" t="s">
        <v>841</v>
      </c>
      <c r="C121" s="12" t="s">
        <v>842</v>
      </c>
      <c r="D121" s="12" t="s">
        <v>843</v>
      </c>
      <c r="E121" s="13" t="n">
        <f aca="false">881-177</f>
        <v>704</v>
      </c>
      <c r="F121" s="12" t="s">
        <v>844</v>
      </c>
      <c r="G121" s="12" t="s">
        <v>845</v>
      </c>
      <c r="H121" s="12"/>
      <c r="I121" s="13"/>
      <c r="J121" s="12"/>
      <c r="K121" s="12"/>
      <c r="L121" s="10" t="n">
        <v>0.0400911077383207</v>
      </c>
      <c r="M121" s="14" t="s">
        <v>30</v>
      </c>
      <c r="N121" s="10"/>
      <c r="O121" s="13"/>
      <c r="P121" s="12"/>
      <c r="Q121" s="16"/>
      <c r="R121" s="12"/>
      <c r="S121" s="12"/>
      <c r="T121" s="12"/>
      <c r="U121" s="12"/>
      <c r="V121" s="12"/>
    </row>
    <row r="122" customFormat="false" ht="15" hidden="false" customHeight="false" outlineLevel="0" collapsed="false">
      <c r="B122" s="12" t="s">
        <v>846</v>
      </c>
      <c r="C122" s="19" t="s">
        <v>847</v>
      </c>
      <c r="D122" s="19" t="s">
        <v>848</v>
      </c>
      <c r="E122" s="20" t="n">
        <f aca="false">1013-313</f>
        <v>700</v>
      </c>
      <c r="F122" s="19" t="s">
        <v>849</v>
      </c>
      <c r="G122" s="19" t="s">
        <v>850</v>
      </c>
      <c r="H122" s="12"/>
      <c r="I122" s="12"/>
      <c r="J122" s="12"/>
      <c r="K122" s="12"/>
      <c r="L122" s="10" t="n">
        <v>0.0400923777259275</v>
      </c>
      <c r="M122" s="14" t="s">
        <v>30</v>
      </c>
      <c r="N122" s="10"/>
      <c r="O122" s="13"/>
      <c r="P122" s="12"/>
      <c r="Q122" s="16"/>
      <c r="R122" s="12"/>
      <c r="S122" s="12"/>
      <c r="T122" s="12"/>
      <c r="U122" s="12"/>
      <c r="V122" s="12"/>
    </row>
    <row r="123" customFormat="false" ht="15" hidden="false" customHeight="false" outlineLevel="0" collapsed="false">
      <c r="B123" s="12" t="s">
        <v>851</v>
      </c>
      <c r="C123" s="12" t="s">
        <v>852</v>
      </c>
      <c r="D123" s="12" t="s">
        <v>853</v>
      </c>
      <c r="E123" s="13" t="n">
        <f aca="false">793-80</f>
        <v>713</v>
      </c>
      <c r="F123" s="12" t="s">
        <v>854</v>
      </c>
      <c r="G123" s="12" t="s">
        <v>855</v>
      </c>
      <c r="H123" s="12" t="s">
        <v>856</v>
      </c>
      <c r="I123" s="12" t="s">
        <v>857</v>
      </c>
      <c r="J123" s="12" t="s">
        <v>858</v>
      </c>
      <c r="K123" s="12" t="s">
        <v>859</v>
      </c>
      <c r="L123" s="10" t="n">
        <v>0.0401221821510133</v>
      </c>
      <c r="M123" s="14" t="s">
        <v>30</v>
      </c>
      <c r="N123" s="10" t="n">
        <v>0.098490916978814</v>
      </c>
      <c r="O123" s="13" t="s">
        <v>87</v>
      </c>
      <c r="P123" s="12"/>
      <c r="Q123" s="16"/>
      <c r="R123" s="12"/>
      <c r="S123" s="12"/>
      <c r="T123" s="12"/>
      <c r="U123" s="12"/>
      <c r="V123" s="12"/>
    </row>
    <row r="124" customFormat="false" ht="15" hidden="false" customHeight="false" outlineLevel="0" collapsed="false">
      <c r="B124" s="12" t="s">
        <v>860</v>
      </c>
      <c r="C124" s="12" t="s">
        <v>861</v>
      </c>
      <c r="D124" s="12" t="s">
        <v>862</v>
      </c>
      <c r="E124" s="13" t="n">
        <f aca="false">808-108</f>
        <v>700</v>
      </c>
      <c r="F124" s="12" t="s">
        <v>863</v>
      </c>
      <c r="G124" s="12" t="s">
        <v>864</v>
      </c>
      <c r="H124" s="12"/>
      <c r="I124" s="12"/>
      <c r="J124" s="12"/>
      <c r="K124" s="12"/>
      <c r="L124" s="10" t="n">
        <v>0.0403146137885728</v>
      </c>
      <c r="M124" s="14" t="s">
        <v>30</v>
      </c>
      <c r="N124" s="10"/>
      <c r="O124" s="13"/>
      <c r="P124" s="12"/>
      <c r="Q124" s="16"/>
      <c r="R124" s="12"/>
      <c r="S124" s="12"/>
      <c r="T124" s="12"/>
      <c r="U124" s="12"/>
      <c r="V124" s="12"/>
    </row>
    <row r="125" customFormat="false" ht="15" hidden="false" customHeight="false" outlineLevel="0" collapsed="false">
      <c r="B125" s="12" t="s">
        <v>865</v>
      </c>
      <c r="C125" s="12" t="s">
        <v>866</v>
      </c>
      <c r="D125" s="12" t="s">
        <v>867</v>
      </c>
      <c r="E125" s="13" t="n">
        <f aca="false">889-183</f>
        <v>706</v>
      </c>
      <c r="F125" s="12" t="s">
        <v>868</v>
      </c>
      <c r="G125" s="12" t="s">
        <v>869</v>
      </c>
      <c r="H125" s="12" t="s">
        <v>870</v>
      </c>
      <c r="I125" s="12" t="s">
        <v>871</v>
      </c>
      <c r="J125" s="12" t="s">
        <v>872</v>
      </c>
      <c r="K125" s="12" t="s">
        <v>873</v>
      </c>
      <c r="L125" s="10" t="n">
        <v>0.0405836874351569</v>
      </c>
      <c r="M125" s="14" t="s">
        <v>30</v>
      </c>
      <c r="N125" s="10" t="n">
        <v>0.166457312934661</v>
      </c>
      <c r="O125" s="13" t="s">
        <v>87</v>
      </c>
      <c r="P125" s="12"/>
      <c r="Q125" s="12"/>
      <c r="R125" s="12"/>
      <c r="S125" s="12"/>
      <c r="T125" s="12"/>
      <c r="U125" s="12"/>
      <c r="V125" s="12"/>
    </row>
    <row r="126" customFormat="false" ht="15" hidden="false" customHeight="false" outlineLevel="0" collapsed="false">
      <c r="B126" s="12" t="s">
        <v>874</v>
      </c>
      <c r="C126" s="12" t="s">
        <v>875</v>
      </c>
      <c r="D126" s="12" t="s">
        <v>876</v>
      </c>
      <c r="E126" s="13" t="n">
        <f aca="false">816-106</f>
        <v>710</v>
      </c>
      <c r="F126" s="12" t="s">
        <v>877</v>
      </c>
      <c r="G126" s="12" t="s">
        <v>878</v>
      </c>
      <c r="H126" s="12"/>
      <c r="I126" s="12"/>
      <c r="J126" s="12"/>
      <c r="K126" s="12"/>
      <c r="L126" s="10" t="n">
        <v>0.0408858073534095</v>
      </c>
      <c r="M126" s="14" t="s">
        <v>30</v>
      </c>
      <c r="N126" s="10"/>
      <c r="O126" s="13"/>
      <c r="P126" s="12"/>
      <c r="Q126" s="16"/>
      <c r="R126" s="12"/>
      <c r="S126" s="12"/>
      <c r="T126" s="12"/>
      <c r="U126" s="12"/>
      <c r="V126" s="12"/>
    </row>
    <row r="127" customFormat="false" ht="15" hidden="false" customHeight="false" outlineLevel="0" collapsed="false">
      <c r="B127" s="12" t="s">
        <v>879</v>
      </c>
      <c r="C127" s="19" t="s">
        <v>880</v>
      </c>
      <c r="D127" s="19" t="s">
        <v>881</v>
      </c>
      <c r="E127" s="20" t="n">
        <f aca="false">1207-500</f>
        <v>707</v>
      </c>
      <c r="F127" s="19" t="s">
        <v>882</v>
      </c>
      <c r="G127" s="19" t="s">
        <v>883</v>
      </c>
      <c r="H127" s="12"/>
      <c r="I127" s="12"/>
      <c r="J127" s="12"/>
      <c r="K127" s="12"/>
      <c r="L127" s="10" t="n">
        <v>0.0411822862250064</v>
      </c>
      <c r="M127" s="14" t="s">
        <v>36</v>
      </c>
      <c r="N127" s="10"/>
      <c r="O127" s="13"/>
      <c r="P127" s="12"/>
      <c r="Q127" s="16"/>
      <c r="R127" s="12"/>
      <c r="S127" s="12"/>
      <c r="T127" s="12"/>
      <c r="U127" s="12"/>
      <c r="V127" s="12"/>
    </row>
    <row r="128" customFormat="false" ht="15" hidden="false" customHeight="false" outlineLevel="0" collapsed="false">
      <c r="B128" s="12" t="s">
        <v>884</v>
      </c>
      <c r="C128" s="12" t="s">
        <v>885</v>
      </c>
      <c r="D128" s="12" t="s">
        <v>886</v>
      </c>
      <c r="E128" s="13" t="n">
        <f aca="false">627-67</f>
        <v>560</v>
      </c>
      <c r="F128" s="12" t="s">
        <v>887</v>
      </c>
      <c r="G128" s="12" t="s">
        <v>888</v>
      </c>
      <c r="H128" s="12" t="s">
        <v>889</v>
      </c>
      <c r="I128" s="12" t="s">
        <v>890</v>
      </c>
      <c r="J128" s="12" t="s">
        <v>891</v>
      </c>
      <c r="K128" s="12" t="s">
        <v>892</v>
      </c>
      <c r="L128" s="10" t="n">
        <v>0.0423105401317129</v>
      </c>
      <c r="M128" s="14" t="s">
        <v>30</v>
      </c>
      <c r="N128" s="10" t="n">
        <v>0.0635115787320423</v>
      </c>
      <c r="O128" s="13" t="s">
        <v>87</v>
      </c>
      <c r="P128" s="12"/>
      <c r="Q128" s="16"/>
      <c r="R128" s="12"/>
      <c r="S128" s="12"/>
      <c r="T128" s="12"/>
      <c r="U128" s="12"/>
      <c r="V128" s="12"/>
    </row>
    <row r="129" customFormat="false" ht="15" hidden="false" customHeight="false" outlineLevel="0" collapsed="false">
      <c r="B129" s="12" t="s">
        <v>893</v>
      </c>
      <c r="C129" s="12" t="s">
        <v>894</v>
      </c>
      <c r="D129" s="12" t="s">
        <v>895</v>
      </c>
      <c r="E129" s="13" t="n">
        <f aca="false">757-32</f>
        <v>725</v>
      </c>
      <c r="F129" s="12" t="s">
        <v>896</v>
      </c>
      <c r="G129" s="12" t="s">
        <v>897</v>
      </c>
      <c r="H129" s="12" t="s">
        <v>898</v>
      </c>
      <c r="I129" s="12" t="s">
        <v>899</v>
      </c>
      <c r="J129" s="12" t="s">
        <v>900</v>
      </c>
      <c r="K129" s="12" t="s">
        <v>901</v>
      </c>
      <c r="L129" s="10" t="n">
        <v>0.0433655993487991</v>
      </c>
      <c r="M129" s="14" t="s">
        <v>30</v>
      </c>
      <c r="N129" s="10" t="n">
        <v>0.495253103809811</v>
      </c>
      <c r="O129" s="13" t="s">
        <v>87</v>
      </c>
      <c r="P129" s="12"/>
      <c r="Q129" s="16"/>
      <c r="R129" s="12"/>
      <c r="S129" s="12"/>
      <c r="T129" s="12"/>
      <c r="U129" s="12"/>
      <c r="V129" s="12"/>
    </row>
    <row r="130" customFormat="false" ht="15" hidden="false" customHeight="false" outlineLevel="0" collapsed="false">
      <c r="B130" s="12" t="s">
        <v>902</v>
      </c>
      <c r="C130" s="12" t="s">
        <v>903</v>
      </c>
      <c r="D130" s="12" t="s">
        <v>904</v>
      </c>
      <c r="E130" s="13" t="n">
        <f aca="false">3004-2303</f>
        <v>701</v>
      </c>
      <c r="F130" s="12" t="s">
        <v>905</v>
      </c>
      <c r="G130" s="12" t="s">
        <v>906</v>
      </c>
      <c r="H130" s="12"/>
      <c r="I130" s="12"/>
      <c r="J130" s="12"/>
      <c r="K130" s="12"/>
      <c r="L130" s="10" t="n">
        <v>0.0453936384586423</v>
      </c>
      <c r="M130" s="14" t="s">
        <v>30</v>
      </c>
      <c r="N130" s="10"/>
      <c r="O130" s="13"/>
      <c r="P130" s="12"/>
      <c r="Q130" s="16"/>
      <c r="R130" s="12"/>
      <c r="S130" s="12"/>
      <c r="T130" s="12"/>
      <c r="U130" s="12"/>
      <c r="V130" s="12"/>
    </row>
    <row r="131" customFormat="false" ht="15" hidden="false" customHeight="false" outlineLevel="0" collapsed="false">
      <c r="B131" s="12" t="s">
        <v>907</v>
      </c>
      <c r="C131" s="12" t="s">
        <v>908</v>
      </c>
      <c r="D131" s="12" t="s">
        <v>909</v>
      </c>
      <c r="E131" s="13" t="n">
        <f aca="false">512-8</f>
        <v>504</v>
      </c>
      <c r="F131" s="12" t="s">
        <v>910</v>
      </c>
      <c r="G131" s="12" t="s">
        <v>911</v>
      </c>
      <c r="H131" s="12"/>
      <c r="I131" s="12"/>
      <c r="J131" s="12"/>
      <c r="K131" s="12"/>
      <c r="L131" s="10" t="n">
        <v>0.0459048263120157</v>
      </c>
      <c r="M131" s="14" t="s">
        <v>30</v>
      </c>
      <c r="N131" s="10"/>
      <c r="O131" s="13"/>
      <c r="P131" s="12"/>
      <c r="Q131" s="16"/>
      <c r="R131" s="12"/>
      <c r="S131" s="12"/>
      <c r="T131" s="12"/>
      <c r="U131" s="12"/>
      <c r="V131" s="12"/>
    </row>
    <row r="132" customFormat="false" ht="15" hidden="false" customHeight="false" outlineLevel="0" collapsed="false">
      <c r="B132" s="12" t="s">
        <v>912</v>
      </c>
      <c r="C132" s="12" t="s">
        <v>913</v>
      </c>
      <c r="D132" s="12" t="s">
        <v>914</v>
      </c>
      <c r="E132" s="13" t="n">
        <f aca="false">1404-703</f>
        <v>701</v>
      </c>
      <c r="F132" s="12" t="s">
        <v>915</v>
      </c>
      <c r="G132" s="12" t="s">
        <v>916</v>
      </c>
      <c r="H132" s="12"/>
      <c r="I132" s="12"/>
      <c r="J132" s="12"/>
      <c r="K132" s="12"/>
      <c r="L132" s="10" t="n">
        <v>0.0459386037712387</v>
      </c>
      <c r="M132" s="14" t="s">
        <v>30</v>
      </c>
      <c r="N132" s="10"/>
      <c r="O132" s="13"/>
      <c r="P132" s="12"/>
      <c r="Q132" s="16"/>
      <c r="R132" s="12"/>
      <c r="S132" s="12"/>
      <c r="T132" s="12"/>
      <c r="U132" s="12"/>
      <c r="V132" s="12"/>
    </row>
    <row r="133" customFormat="false" ht="15" hidden="false" customHeight="false" outlineLevel="0" collapsed="false">
      <c r="B133" s="12" t="s">
        <v>917</v>
      </c>
      <c r="C133" s="12" t="s">
        <v>918</v>
      </c>
      <c r="D133" s="12" t="s">
        <v>919</v>
      </c>
      <c r="E133" s="13" t="n">
        <f aca="false">493-37</f>
        <v>456</v>
      </c>
      <c r="F133" s="12" t="s">
        <v>920</v>
      </c>
      <c r="G133" s="12" t="s">
        <v>921</v>
      </c>
      <c r="H133" s="12" t="s">
        <v>922</v>
      </c>
      <c r="I133" s="12" t="s">
        <v>923</v>
      </c>
      <c r="J133" s="12" t="s">
        <v>924</v>
      </c>
      <c r="K133" s="12" t="s">
        <v>925</v>
      </c>
      <c r="L133" s="10" t="n">
        <v>0.0460597823668151</v>
      </c>
      <c r="M133" s="14" t="s">
        <v>30</v>
      </c>
      <c r="N133" s="10"/>
      <c r="O133" s="13"/>
      <c r="P133" s="12"/>
      <c r="Q133" s="16"/>
      <c r="R133" s="12"/>
      <c r="S133" s="12"/>
      <c r="T133" s="12"/>
      <c r="U133" s="12"/>
      <c r="V133" s="12"/>
    </row>
    <row r="134" customFormat="false" ht="15" hidden="false" customHeight="false" outlineLevel="0" collapsed="false">
      <c r="B134" s="12" t="s">
        <v>926</v>
      </c>
      <c r="C134" s="12" t="s">
        <v>927</v>
      </c>
      <c r="D134" s="12" t="s">
        <v>928</v>
      </c>
      <c r="E134" s="13" t="n">
        <f aca="false">807-100</f>
        <v>707</v>
      </c>
      <c r="F134" s="12" t="s">
        <v>929</v>
      </c>
      <c r="G134" s="12" t="s">
        <v>930</v>
      </c>
      <c r="H134" s="12"/>
      <c r="I134" s="12"/>
      <c r="J134" s="12"/>
      <c r="K134" s="12"/>
      <c r="L134" s="10" t="n">
        <v>0.0465431809001862</v>
      </c>
      <c r="M134" s="14" t="s">
        <v>30</v>
      </c>
      <c r="N134" s="10"/>
      <c r="O134" s="13"/>
      <c r="P134" s="12"/>
      <c r="Q134" s="16"/>
      <c r="R134" s="12"/>
      <c r="S134" s="12"/>
      <c r="T134" s="12"/>
      <c r="U134" s="12"/>
      <c r="V134" s="12"/>
    </row>
    <row r="135" customFormat="false" ht="15" hidden="false" customHeight="false" outlineLevel="0" collapsed="false">
      <c r="B135" s="12" t="s">
        <v>931</v>
      </c>
      <c r="C135" s="19" t="s">
        <v>932</v>
      </c>
      <c r="D135" s="19" t="s">
        <v>933</v>
      </c>
      <c r="E135" s="20" t="n">
        <f aca="false">3823-3112</f>
        <v>711</v>
      </c>
      <c r="F135" s="19" t="s">
        <v>934</v>
      </c>
      <c r="G135" s="19" t="s">
        <v>935</v>
      </c>
      <c r="H135" s="12"/>
      <c r="I135" s="12"/>
      <c r="J135" s="12"/>
      <c r="K135" s="12"/>
      <c r="L135" s="10" t="n">
        <v>0.0465548596982913</v>
      </c>
      <c r="M135" s="14" t="s">
        <v>30</v>
      </c>
      <c r="N135" s="10"/>
      <c r="O135" s="13"/>
      <c r="P135" s="12"/>
      <c r="Q135" s="16"/>
      <c r="R135" s="12"/>
      <c r="S135" s="12"/>
      <c r="T135" s="12"/>
      <c r="U135" s="12"/>
      <c r="V135" s="12"/>
    </row>
    <row r="136" customFormat="false" ht="15" hidden="false" customHeight="false" outlineLevel="0" collapsed="false">
      <c r="B136" s="12" t="s">
        <v>936</v>
      </c>
      <c r="C136" s="12" t="s">
        <v>937</v>
      </c>
      <c r="D136" s="12" t="s">
        <v>938</v>
      </c>
      <c r="E136" s="13" t="n">
        <f aca="false">1315-611</f>
        <v>704</v>
      </c>
      <c r="F136" s="12" t="s">
        <v>939</v>
      </c>
      <c r="G136" s="12" t="s">
        <v>940</v>
      </c>
      <c r="H136" s="12" t="s">
        <v>941</v>
      </c>
      <c r="I136" s="12" t="s">
        <v>942</v>
      </c>
      <c r="J136" s="12" t="s">
        <v>943</v>
      </c>
      <c r="K136" s="12" t="s">
        <v>944</v>
      </c>
      <c r="L136" s="10" t="n">
        <v>0.047105831291839</v>
      </c>
      <c r="M136" s="14" t="s">
        <v>30</v>
      </c>
      <c r="N136" s="10" t="n">
        <v>0.744278629255478</v>
      </c>
      <c r="O136" s="13" t="s">
        <v>87</v>
      </c>
      <c r="P136" s="12"/>
      <c r="Q136" s="16"/>
      <c r="R136" s="12"/>
      <c r="S136" s="12"/>
      <c r="T136" s="12"/>
      <c r="U136" s="12"/>
      <c r="V136" s="12"/>
    </row>
    <row r="137" customFormat="false" ht="15" hidden="false" customHeight="false" outlineLevel="0" collapsed="false">
      <c r="B137" s="12" t="s">
        <v>945</v>
      </c>
      <c r="C137" s="12" t="s">
        <v>946</v>
      </c>
      <c r="D137" s="12" t="s">
        <v>947</v>
      </c>
      <c r="E137" s="13" t="n">
        <f aca="false">752-40</f>
        <v>712</v>
      </c>
      <c r="F137" s="12" t="s">
        <v>948</v>
      </c>
      <c r="G137" s="12" t="s">
        <v>949</v>
      </c>
      <c r="H137" s="12" t="s">
        <v>950</v>
      </c>
      <c r="I137" s="12" t="s">
        <v>951</v>
      </c>
      <c r="J137" s="12" t="s">
        <v>952</v>
      </c>
      <c r="K137" s="12" t="s">
        <v>953</v>
      </c>
      <c r="L137" s="10" t="n">
        <v>0.0473037677188958</v>
      </c>
      <c r="M137" s="14" t="s">
        <v>30</v>
      </c>
      <c r="N137" s="10" t="n">
        <v>0.107589099033302</v>
      </c>
      <c r="O137" s="13" t="s">
        <v>87</v>
      </c>
      <c r="P137" s="12"/>
      <c r="Q137" s="16"/>
      <c r="R137" s="12"/>
      <c r="S137" s="12"/>
      <c r="T137" s="12"/>
      <c r="U137" s="12"/>
      <c r="V137" s="12"/>
    </row>
    <row r="138" customFormat="false" ht="15" hidden="false" customHeight="false" outlineLevel="0" collapsed="false">
      <c r="B138" s="12" t="s">
        <v>954</v>
      </c>
      <c r="C138" s="12" t="s">
        <v>955</v>
      </c>
      <c r="D138" s="12" t="s">
        <v>956</v>
      </c>
      <c r="E138" s="13" t="n">
        <f aca="false">339-83</f>
        <v>256</v>
      </c>
      <c r="F138" s="12" t="s">
        <v>957</v>
      </c>
      <c r="G138" s="12" t="s">
        <v>958</v>
      </c>
      <c r="H138" s="12"/>
      <c r="I138" s="12"/>
      <c r="J138" s="12"/>
      <c r="K138" s="12"/>
      <c r="L138" s="10" t="n">
        <v>0.047838514987523</v>
      </c>
      <c r="M138" s="14" t="s">
        <v>30</v>
      </c>
      <c r="N138" s="10"/>
      <c r="O138" s="13"/>
      <c r="P138" s="12"/>
      <c r="Q138" s="16"/>
      <c r="R138" s="12"/>
      <c r="S138" s="12"/>
      <c r="T138" s="12"/>
      <c r="U138" s="12"/>
      <c r="V138" s="12"/>
    </row>
    <row r="139" customFormat="false" ht="15" hidden="false" customHeight="false" outlineLevel="0" collapsed="false">
      <c r="B139" s="12" t="s">
        <v>959</v>
      </c>
      <c r="C139" s="19" t="s">
        <v>960</v>
      </c>
      <c r="D139" s="19" t="s">
        <v>961</v>
      </c>
      <c r="E139" s="20" t="n">
        <f aca="false">1452-752</f>
        <v>700</v>
      </c>
      <c r="F139" s="19" t="s">
        <v>962</v>
      </c>
      <c r="G139" s="19" t="s">
        <v>963</v>
      </c>
      <c r="H139" s="12"/>
      <c r="I139" s="12"/>
      <c r="J139" s="12"/>
      <c r="K139" s="12"/>
      <c r="L139" s="10" t="n">
        <v>0.0483121354893799</v>
      </c>
      <c r="M139" s="14" t="s">
        <v>30</v>
      </c>
      <c r="N139" s="10"/>
      <c r="O139" s="13"/>
      <c r="P139" s="12"/>
      <c r="Q139" s="16"/>
      <c r="R139" s="12"/>
      <c r="S139" s="12"/>
      <c r="T139" s="12"/>
      <c r="U139" s="12"/>
      <c r="V139" s="12"/>
    </row>
    <row r="140" customFormat="false" ht="15" hidden="false" customHeight="false" outlineLevel="0" collapsed="false">
      <c r="B140" s="19" t="s">
        <v>964</v>
      </c>
      <c r="C140" s="19" t="s">
        <v>965</v>
      </c>
      <c r="D140" s="19" t="s">
        <v>966</v>
      </c>
      <c r="E140" s="20" t="n">
        <f aca="false">1267-558</f>
        <v>709</v>
      </c>
      <c r="F140" s="19" t="s">
        <v>967</v>
      </c>
      <c r="G140" s="19" t="s">
        <v>968</v>
      </c>
      <c r="H140" s="12"/>
      <c r="I140" s="12"/>
      <c r="J140" s="12"/>
      <c r="K140" s="12"/>
      <c r="L140" s="10" t="n">
        <v>0.0488849569470442</v>
      </c>
      <c r="M140" s="14" t="s">
        <v>30</v>
      </c>
      <c r="N140" s="10"/>
      <c r="O140" s="13"/>
      <c r="P140" s="12"/>
      <c r="Q140" s="16"/>
      <c r="R140" s="12"/>
      <c r="S140" s="12"/>
      <c r="T140" s="12"/>
      <c r="U140" s="12"/>
      <c r="V140" s="12"/>
    </row>
    <row r="141" customFormat="false" ht="15" hidden="false" customHeight="false" outlineLevel="0" collapsed="false">
      <c r="B141" s="15" t="s">
        <v>969</v>
      </c>
      <c r="C141" s="12" t="s">
        <v>970</v>
      </c>
      <c r="D141" s="12" t="s">
        <v>971</v>
      </c>
      <c r="E141" s="13" t="n">
        <f aca="false">4020-3415</f>
        <v>605</v>
      </c>
      <c r="F141" s="12" t="s">
        <v>972</v>
      </c>
      <c r="G141" s="12" t="s">
        <v>973</v>
      </c>
      <c r="H141" s="12" t="s">
        <v>974</v>
      </c>
      <c r="I141" s="12" t="s">
        <v>975</v>
      </c>
      <c r="J141" s="12" t="s">
        <v>976</v>
      </c>
      <c r="K141" s="12" t="s">
        <v>977</v>
      </c>
      <c r="L141" s="10" t="n">
        <v>0.0490268972975561</v>
      </c>
      <c r="M141" s="14" t="s">
        <v>30</v>
      </c>
      <c r="N141" s="10" t="n">
        <v>0.578567221693765</v>
      </c>
      <c r="O141" s="13" t="s">
        <v>87</v>
      </c>
      <c r="P141" s="12"/>
      <c r="Q141" s="16"/>
      <c r="R141" s="12"/>
      <c r="S141" s="12"/>
      <c r="T141" s="12"/>
      <c r="U141" s="12"/>
      <c r="V141" s="12"/>
    </row>
    <row r="142" customFormat="false" ht="15" hidden="false" customHeight="false" outlineLevel="0" collapsed="false">
      <c r="B142" s="12" t="s">
        <v>978</v>
      </c>
      <c r="C142" s="12" t="s">
        <v>979</v>
      </c>
      <c r="D142" s="12" t="s">
        <v>980</v>
      </c>
      <c r="E142" s="13" t="n">
        <f aca="false">1019-311</f>
        <v>708</v>
      </c>
      <c r="F142" s="12" t="s">
        <v>981</v>
      </c>
      <c r="G142" s="12" t="s">
        <v>982</v>
      </c>
      <c r="H142" s="12"/>
      <c r="I142" s="12"/>
      <c r="J142" s="12"/>
      <c r="K142" s="12"/>
      <c r="L142" s="10" t="n">
        <v>0.0499980590121051</v>
      </c>
      <c r="M142" s="14" t="s">
        <v>30</v>
      </c>
      <c r="N142" s="10"/>
      <c r="O142" s="13"/>
      <c r="P142" s="12"/>
      <c r="Q142" s="16"/>
      <c r="R142" s="12"/>
      <c r="S142" s="12"/>
      <c r="T142" s="12"/>
      <c r="U142" s="12"/>
      <c r="V142" s="12"/>
    </row>
    <row r="143" customFormat="false" ht="15" hidden="false" customHeight="false" outlineLevel="0" collapsed="false">
      <c r="B143" s="12" t="s">
        <v>983</v>
      </c>
      <c r="C143" s="12" t="s">
        <v>984</v>
      </c>
      <c r="D143" s="12" t="s">
        <v>985</v>
      </c>
      <c r="E143" s="13" t="n">
        <f aca="false">1323-616</f>
        <v>707</v>
      </c>
      <c r="F143" s="12" t="s">
        <v>986</v>
      </c>
      <c r="G143" s="12" t="s">
        <v>987</v>
      </c>
      <c r="H143" s="12"/>
      <c r="I143" s="12"/>
      <c r="J143" s="12"/>
      <c r="K143" s="12"/>
      <c r="L143" s="10" t="n">
        <v>0.0506632634043235</v>
      </c>
      <c r="M143" s="14" t="s">
        <v>87</v>
      </c>
      <c r="N143" s="10"/>
      <c r="O143" s="13"/>
      <c r="P143" s="12"/>
      <c r="Q143" s="16"/>
      <c r="R143" s="12"/>
      <c r="S143" s="12"/>
      <c r="T143" s="12"/>
      <c r="U143" s="12"/>
      <c r="V143" s="12"/>
    </row>
    <row r="144" customFormat="false" ht="15" hidden="false" customHeight="false" outlineLevel="0" collapsed="false">
      <c r="B144" s="12" t="s">
        <v>988</v>
      </c>
      <c r="C144" s="12" t="s">
        <v>989</v>
      </c>
      <c r="D144" s="12" t="s">
        <v>990</v>
      </c>
      <c r="E144" s="13" t="n">
        <f aca="false">597-64</f>
        <v>533</v>
      </c>
      <c r="F144" s="12" t="s">
        <v>991</v>
      </c>
      <c r="G144" s="12" t="s">
        <v>992</v>
      </c>
      <c r="H144" s="12"/>
      <c r="I144" s="12"/>
      <c r="J144" s="12"/>
      <c r="K144" s="12"/>
      <c r="L144" s="10" t="n">
        <v>0.0507638112554206</v>
      </c>
      <c r="M144" s="14" t="s">
        <v>87</v>
      </c>
      <c r="N144" s="10"/>
      <c r="O144" s="13"/>
      <c r="P144" s="12"/>
      <c r="Q144" s="16"/>
      <c r="R144" s="12"/>
      <c r="S144" s="12"/>
      <c r="T144" s="12"/>
      <c r="U144" s="12"/>
      <c r="V144" s="12"/>
    </row>
    <row r="145" customFormat="false" ht="15" hidden="false" customHeight="false" outlineLevel="0" collapsed="false">
      <c r="B145" s="12" t="s">
        <v>993</v>
      </c>
      <c r="C145" s="12" t="s">
        <v>994</v>
      </c>
      <c r="D145" s="12" t="s">
        <v>995</v>
      </c>
      <c r="E145" s="13" t="n">
        <f aca="false">922-219</f>
        <v>703</v>
      </c>
      <c r="F145" s="12" t="s">
        <v>996</v>
      </c>
      <c r="G145" s="12" t="s">
        <v>997</v>
      </c>
      <c r="H145" s="12"/>
      <c r="I145" s="12"/>
      <c r="J145" s="12"/>
      <c r="K145" s="12"/>
      <c r="L145" s="10" t="n">
        <v>0.0511758086434574</v>
      </c>
      <c r="M145" s="14" t="s">
        <v>87</v>
      </c>
      <c r="N145" s="10"/>
      <c r="O145" s="13"/>
      <c r="P145" s="12"/>
      <c r="Q145" s="16"/>
      <c r="R145" s="12"/>
      <c r="S145" s="12"/>
      <c r="T145" s="12"/>
      <c r="U145" s="12"/>
      <c r="V145" s="12"/>
    </row>
    <row r="146" customFormat="false" ht="15" hidden="false" customHeight="false" outlineLevel="0" collapsed="false">
      <c r="B146" s="12" t="s">
        <v>998</v>
      </c>
      <c r="C146" s="12" t="s">
        <v>999</v>
      </c>
      <c r="D146" s="12" t="s">
        <v>1000</v>
      </c>
      <c r="E146" s="13" t="n">
        <f aca="false">990-273</f>
        <v>717</v>
      </c>
      <c r="F146" s="12" t="s">
        <v>1001</v>
      </c>
      <c r="G146" s="12" t="s">
        <v>1002</v>
      </c>
      <c r="H146" s="12"/>
      <c r="I146" s="12"/>
      <c r="J146" s="12"/>
      <c r="K146" s="12"/>
      <c r="L146" s="10" t="n">
        <v>0.0520788141915579</v>
      </c>
      <c r="M146" s="14" t="s">
        <v>87</v>
      </c>
      <c r="N146" s="10"/>
      <c r="O146" s="13"/>
      <c r="P146" s="12"/>
      <c r="Q146" s="16"/>
      <c r="R146" s="12"/>
      <c r="S146" s="12"/>
      <c r="T146" s="12"/>
      <c r="U146" s="12"/>
      <c r="V146" s="12"/>
    </row>
    <row r="147" customFormat="false" ht="15" hidden="false" customHeight="false" outlineLevel="0" collapsed="false">
      <c r="B147" s="12" t="s">
        <v>1003</v>
      </c>
      <c r="C147" s="12" t="s">
        <v>1004</v>
      </c>
      <c r="D147" s="12" t="s">
        <v>1005</v>
      </c>
      <c r="E147" s="13" t="n">
        <f aca="false">4346-3630</f>
        <v>716</v>
      </c>
      <c r="F147" s="12" t="s">
        <v>1006</v>
      </c>
      <c r="G147" s="12" t="s">
        <v>1007</v>
      </c>
      <c r="H147" s="12"/>
      <c r="I147" s="12"/>
      <c r="J147" s="12"/>
      <c r="K147" s="12"/>
      <c r="L147" s="10" t="n">
        <v>0.0525708203973193</v>
      </c>
      <c r="M147" s="14" t="s">
        <v>87</v>
      </c>
      <c r="N147" s="10"/>
      <c r="O147" s="13"/>
      <c r="P147" s="12"/>
      <c r="Q147" s="16"/>
      <c r="R147" s="12"/>
      <c r="S147" s="12"/>
      <c r="T147" s="12"/>
      <c r="U147" s="12"/>
      <c r="V147" s="12"/>
    </row>
    <row r="148" customFormat="false" ht="15" hidden="false" customHeight="false" outlineLevel="0" collapsed="false">
      <c r="B148" s="12" t="s">
        <v>1008</v>
      </c>
      <c r="C148" s="12" t="s">
        <v>1009</v>
      </c>
      <c r="D148" s="12" t="s">
        <v>1010</v>
      </c>
      <c r="E148" s="13" t="n">
        <f aca="false">992-292</f>
        <v>700</v>
      </c>
      <c r="F148" s="12" t="s">
        <v>1011</v>
      </c>
      <c r="G148" s="12" t="s">
        <v>1012</v>
      </c>
      <c r="H148" s="12"/>
      <c r="I148" s="12"/>
      <c r="J148" s="12"/>
      <c r="K148" s="12"/>
      <c r="L148" s="10" t="n">
        <v>0.0531538711716568</v>
      </c>
      <c r="M148" s="14" t="s">
        <v>87</v>
      </c>
      <c r="N148" s="10"/>
      <c r="O148" s="13"/>
      <c r="P148" s="12"/>
      <c r="Q148" s="16"/>
      <c r="R148" s="12"/>
      <c r="S148" s="12"/>
      <c r="T148" s="12"/>
      <c r="U148" s="12"/>
      <c r="V148" s="12"/>
    </row>
    <row r="149" customFormat="false" ht="15" hidden="false" customHeight="false" outlineLevel="0" collapsed="false">
      <c r="B149" s="12" t="s">
        <v>1013</v>
      </c>
      <c r="C149" s="12" t="s">
        <v>1014</v>
      </c>
      <c r="D149" s="12" t="s">
        <v>1015</v>
      </c>
      <c r="E149" s="13" t="n">
        <f aca="false">747-36</f>
        <v>711</v>
      </c>
      <c r="F149" s="12" t="s">
        <v>1016</v>
      </c>
      <c r="G149" s="12" t="s">
        <v>1017</v>
      </c>
      <c r="H149" s="12"/>
      <c r="I149" s="12"/>
      <c r="J149" s="12"/>
      <c r="K149" s="12"/>
      <c r="L149" s="10" t="n">
        <v>0.0533928135942682</v>
      </c>
      <c r="M149" s="14" t="s">
        <v>87</v>
      </c>
      <c r="N149" s="10"/>
      <c r="O149" s="13"/>
      <c r="P149" s="12"/>
      <c r="Q149" s="16"/>
      <c r="R149" s="12"/>
      <c r="S149" s="12"/>
      <c r="T149" s="12"/>
      <c r="U149" s="12"/>
      <c r="V149" s="12"/>
    </row>
    <row r="150" customFormat="false" ht="15" hidden="false" customHeight="false" outlineLevel="0" collapsed="false">
      <c r="B150" s="12" t="s">
        <v>1018</v>
      </c>
      <c r="C150" s="12" t="s">
        <v>1019</v>
      </c>
      <c r="D150" s="12" t="s">
        <v>1020</v>
      </c>
      <c r="E150" s="13" t="n">
        <f aca="false">835-111</f>
        <v>724</v>
      </c>
      <c r="F150" s="12" t="s">
        <v>1021</v>
      </c>
      <c r="G150" s="12" t="s">
        <v>1022</v>
      </c>
      <c r="H150" s="12"/>
      <c r="I150" s="12"/>
      <c r="J150" s="12"/>
      <c r="K150" s="12"/>
      <c r="L150" s="10" t="n">
        <v>0.0539136341962153</v>
      </c>
      <c r="M150" s="14" t="s">
        <v>87</v>
      </c>
      <c r="N150" s="10"/>
      <c r="O150" s="13"/>
      <c r="P150" s="12"/>
      <c r="Q150" s="16"/>
      <c r="R150" s="12"/>
      <c r="S150" s="12"/>
      <c r="T150" s="12"/>
      <c r="U150" s="12"/>
      <c r="V150" s="12"/>
    </row>
    <row r="151" customFormat="false" ht="15" hidden="false" customHeight="false" outlineLevel="0" collapsed="false">
      <c r="B151" s="12" t="s">
        <v>1023</v>
      </c>
      <c r="C151" s="12" t="s">
        <v>1024</v>
      </c>
      <c r="D151" s="12" t="s">
        <v>1025</v>
      </c>
      <c r="E151" s="13" t="n">
        <f aca="false">753-44</f>
        <v>709</v>
      </c>
      <c r="F151" s="12" t="s">
        <v>1026</v>
      </c>
      <c r="G151" s="12" t="s">
        <v>1027</v>
      </c>
      <c r="H151" s="12"/>
      <c r="I151" s="12"/>
      <c r="J151" s="12"/>
      <c r="K151" s="12"/>
      <c r="L151" s="10" t="n">
        <v>0.0541787865920333</v>
      </c>
      <c r="M151" s="14" t="s">
        <v>87</v>
      </c>
      <c r="N151" s="10"/>
      <c r="O151" s="13"/>
      <c r="P151" s="12"/>
      <c r="Q151" s="16"/>
      <c r="R151" s="12"/>
      <c r="S151" s="12"/>
      <c r="T151" s="12"/>
      <c r="U151" s="12"/>
      <c r="V151" s="12"/>
    </row>
    <row r="152" customFormat="false" ht="15" hidden="false" customHeight="false" outlineLevel="0" collapsed="false">
      <c r="B152" s="12" t="s">
        <v>1028</v>
      </c>
      <c r="C152" s="12" t="s">
        <v>1029</v>
      </c>
      <c r="D152" s="12" t="s">
        <v>1030</v>
      </c>
      <c r="E152" s="13" t="n">
        <f aca="false">240-5</f>
        <v>235</v>
      </c>
      <c r="F152" s="12" t="s">
        <v>1031</v>
      </c>
      <c r="G152" s="12" t="s">
        <v>1032</v>
      </c>
      <c r="H152" s="12"/>
      <c r="I152" s="12"/>
      <c r="J152" s="12"/>
      <c r="K152" s="12"/>
      <c r="L152" s="10" t="n">
        <v>0.0548764525413486</v>
      </c>
      <c r="M152" s="14" t="s">
        <v>87</v>
      </c>
      <c r="N152" s="10"/>
      <c r="O152" s="13"/>
      <c r="P152" s="12"/>
      <c r="Q152" s="16"/>
      <c r="R152" s="12"/>
      <c r="S152" s="12"/>
      <c r="T152" s="12"/>
      <c r="U152" s="12"/>
      <c r="V152" s="12"/>
    </row>
    <row r="153" customFormat="false" ht="15" hidden="false" customHeight="false" outlineLevel="0" collapsed="false">
      <c r="B153" s="12" t="s">
        <v>1033</v>
      </c>
      <c r="C153" s="12" t="s">
        <v>1034</v>
      </c>
      <c r="D153" s="12" t="s">
        <v>1035</v>
      </c>
      <c r="E153" s="13" t="n">
        <f aca="false">524-23</f>
        <v>501</v>
      </c>
      <c r="F153" s="12" t="s">
        <v>1036</v>
      </c>
      <c r="G153" s="12" t="s">
        <v>1037</v>
      </c>
      <c r="H153" s="12"/>
      <c r="I153" s="12"/>
      <c r="J153" s="12"/>
      <c r="K153" s="12"/>
      <c r="L153" s="10" t="n">
        <v>0.0564711301005492</v>
      </c>
      <c r="M153" s="14" t="s">
        <v>87</v>
      </c>
      <c r="N153" s="10"/>
      <c r="O153" s="13"/>
      <c r="P153" s="12"/>
      <c r="Q153" s="16"/>
      <c r="R153" s="12"/>
      <c r="S153" s="12"/>
      <c r="T153" s="12"/>
      <c r="U153" s="12"/>
      <c r="V153" s="12"/>
    </row>
    <row r="154" customFormat="false" ht="15" hidden="false" customHeight="false" outlineLevel="0" collapsed="false">
      <c r="B154" s="12" t="s">
        <v>1038</v>
      </c>
      <c r="C154" s="9" t="s">
        <v>1039</v>
      </c>
      <c r="D154" s="9" t="s">
        <v>1040</v>
      </c>
      <c r="E154" s="13" t="n">
        <f aca="false">150-1</f>
        <v>149</v>
      </c>
      <c r="F154" s="9" t="s">
        <v>1041</v>
      </c>
      <c r="G154" s="9" t="s">
        <v>1042</v>
      </c>
      <c r="H154" s="9"/>
      <c r="I154" s="9"/>
      <c r="J154" s="9"/>
      <c r="K154" s="9"/>
      <c r="L154" s="10" t="n">
        <v>0.056</v>
      </c>
      <c r="M154" s="14" t="s">
        <v>87</v>
      </c>
      <c r="N154" s="10"/>
      <c r="O154" s="14"/>
      <c r="P154" s="12"/>
      <c r="Q154" s="12"/>
      <c r="R154" s="12"/>
      <c r="S154" s="12"/>
      <c r="T154" s="12"/>
      <c r="U154" s="12"/>
      <c r="V154" s="12"/>
    </row>
    <row r="155" customFormat="false" ht="15" hidden="false" customHeight="false" outlineLevel="0" collapsed="false">
      <c r="B155" s="12" t="s">
        <v>1043</v>
      </c>
      <c r="C155" s="12" t="s">
        <v>1044</v>
      </c>
      <c r="D155" s="12" t="s">
        <v>1045</v>
      </c>
      <c r="E155" s="13" t="n">
        <f aca="false">413-12</f>
        <v>401</v>
      </c>
      <c r="F155" s="12" t="s">
        <v>1046</v>
      </c>
      <c r="G155" s="12" t="s">
        <v>1047</v>
      </c>
      <c r="H155" s="12"/>
      <c r="I155" s="12"/>
      <c r="J155" s="12"/>
      <c r="K155" s="12"/>
      <c r="L155" s="10" t="n">
        <v>0.0565472793631511</v>
      </c>
      <c r="M155" s="14" t="s">
        <v>87</v>
      </c>
      <c r="N155" s="10"/>
      <c r="O155" s="13"/>
      <c r="P155" s="12"/>
      <c r="Q155" s="16"/>
      <c r="R155" s="12"/>
      <c r="S155" s="12"/>
      <c r="T155" s="12"/>
      <c r="U155" s="12"/>
      <c r="V155" s="12"/>
    </row>
    <row r="156" customFormat="false" ht="15" hidden="false" customHeight="false" outlineLevel="0" collapsed="false">
      <c r="B156" s="12" t="s">
        <v>1048</v>
      </c>
      <c r="C156" s="12" t="s">
        <v>1049</v>
      </c>
      <c r="D156" s="12" t="s">
        <v>1050</v>
      </c>
      <c r="E156" s="13" t="n">
        <f aca="false">764-50</f>
        <v>714</v>
      </c>
      <c r="F156" s="12" t="s">
        <v>1051</v>
      </c>
      <c r="G156" s="12" t="s">
        <v>1052</v>
      </c>
      <c r="H156" s="12"/>
      <c r="I156" s="12"/>
      <c r="J156" s="12"/>
      <c r="K156" s="12"/>
      <c r="L156" s="10" t="n">
        <v>0.0569764971605389</v>
      </c>
      <c r="M156" s="14" t="s">
        <v>87</v>
      </c>
      <c r="N156" s="10"/>
      <c r="O156" s="13"/>
      <c r="P156" s="12"/>
      <c r="Q156" s="16"/>
      <c r="R156" s="12"/>
      <c r="S156" s="12"/>
      <c r="T156" s="12"/>
      <c r="U156" s="12"/>
      <c r="V156" s="12"/>
    </row>
    <row r="157" customFormat="false" ht="15" hidden="false" customHeight="false" outlineLevel="0" collapsed="false">
      <c r="B157" s="12" t="s">
        <v>1053</v>
      </c>
      <c r="C157" s="12" t="s">
        <v>1054</v>
      </c>
      <c r="D157" s="12" t="s">
        <v>1055</v>
      </c>
      <c r="E157" s="13" t="n">
        <f aca="false">551-14</f>
        <v>537</v>
      </c>
      <c r="F157" s="12" t="s">
        <v>1056</v>
      </c>
      <c r="G157" s="12" t="s">
        <v>1057</v>
      </c>
      <c r="H157" s="12"/>
      <c r="I157" s="12"/>
      <c r="J157" s="12"/>
      <c r="K157" s="12"/>
      <c r="L157" s="10" t="n">
        <v>0.0572452068215534</v>
      </c>
      <c r="M157" s="14" t="s">
        <v>87</v>
      </c>
      <c r="N157" s="10"/>
      <c r="O157" s="13"/>
      <c r="P157" s="12"/>
      <c r="Q157" s="16"/>
      <c r="R157" s="12"/>
      <c r="S157" s="12"/>
      <c r="T157" s="12"/>
      <c r="U157" s="12"/>
      <c r="V157" s="12"/>
    </row>
    <row r="158" customFormat="false" ht="15" hidden="false" customHeight="false" outlineLevel="0" collapsed="false">
      <c r="B158" s="12" t="s">
        <v>1058</v>
      </c>
      <c r="C158" s="12" t="s">
        <v>1059</v>
      </c>
      <c r="D158" s="12" t="s">
        <v>1060</v>
      </c>
      <c r="E158" s="13" t="n">
        <f aca="false">937-231</f>
        <v>706</v>
      </c>
      <c r="F158" s="12" t="s">
        <v>1061</v>
      </c>
      <c r="G158" s="12" t="s">
        <v>1062</v>
      </c>
      <c r="H158" s="12"/>
      <c r="I158" s="12"/>
      <c r="J158" s="12"/>
      <c r="K158" s="12"/>
      <c r="L158" s="10" t="n">
        <v>0.0573150734718079</v>
      </c>
      <c r="M158" s="14" t="s">
        <v>87</v>
      </c>
      <c r="N158" s="10"/>
      <c r="O158" s="13"/>
      <c r="P158" s="12"/>
      <c r="Q158" s="16"/>
      <c r="R158" s="12"/>
      <c r="S158" s="12"/>
      <c r="T158" s="12"/>
      <c r="U158" s="12"/>
      <c r="V158" s="12"/>
    </row>
    <row r="159" customFormat="false" ht="15" hidden="false" customHeight="false" outlineLevel="0" collapsed="false">
      <c r="B159" s="12" t="s">
        <v>1063</v>
      </c>
      <c r="C159" s="12" t="s">
        <v>1064</v>
      </c>
      <c r="D159" s="12" t="s">
        <v>1065</v>
      </c>
      <c r="E159" s="13" t="n">
        <f aca="false">1077-375</f>
        <v>702</v>
      </c>
      <c r="F159" s="12" t="s">
        <v>1066</v>
      </c>
      <c r="G159" s="12" t="s">
        <v>1067</v>
      </c>
      <c r="H159" s="12"/>
      <c r="I159" s="12"/>
      <c r="J159" s="12"/>
      <c r="K159" s="12"/>
      <c r="L159" s="10" t="n">
        <v>0.0575206110369771</v>
      </c>
      <c r="M159" s="14" t="s">
        <v>87</v>
      </c>
      <c r="N159" s="10"/>
      <c r="O159" s="13"/>
      <c r="P159" s="12"/>
      <c r="Q159" s="16"/>
      <c r="R159" s="12"/>
      <c r="S159" s="12"/>
      <c r="T159" s="12"/>
      <c r="U159" s="12"/>
      <c r="V159" s="12"/>
    </row>
    <row r="160" customFormat="false" ht="15" hidden="false" customHeight="false" outlineLevel="0" collapsed="false">
      <c r="B160" s="12" t="s">
        <v>1068</v>
      </c>
      <c r="C160" s="12" t="s">
        <v>1069</v>
      </c>
      <c r="D160" s="12" t="s">
        <v>1070</v>
      </c>
      <c r="E160" s="13" t="n">
        <f aca="false">423-71</f>
        <v>352</v>
      </c>
      <c r="F160" s="12" t="s">
        <v>1071</v>
      </c>
      <c r="G160" s="12" t="s">
        <v>1072</v>
      </c>
      <c r="H160" s="12"/>
      <c r="I160" s="12"/>
      <c r="J160" s="12"/>
      <c r="K160" s="12"/>
      <c r="L160" s="10" t="n">
        <v>0.057583384731</v>
      </c>
      <c r="M160" s="14" t="s">
        <v>87</v>
      </c>
      <c r="N160" s="10"/>
      <c r="O160" s="13"/>
      <c r="P160" s="12"/>
      <c r="Q160" s="16"/>
      <c r="R160" s="12"/>
      <c r="S160" s="12"/>
      <c r="T160" s="12"/>
      <c r="U160" s="12"/>
      <c r="V160" s="12"/>
    </row>
    <row r="161" customFormat="false" ht="15" hidden="false" customHeight="false" outlineLevel="0" collapsed="false">
      <c r="B161" s="12" t="s">
        <v>1073</v>
      </c>
      <c r="C161" s="12" t="s">
        <v>1074</v>
      </c>
      <c r="D161" s="12" t="s">
        <v>1075</v>
      </c>
      <c r="E161" s="13" t="n">
        <f aca="false">933-232</f>
        <v>701</v>
      </c>
      <c r="F161" s="12" t="s">
        <v>1076</v>
      </c>
      <c r="G161" s="12" t="s">
        <v>1077</v>
      </c>
      <c r="H161" s="12"/>
      <c r="I161" s="12"/>
      <c r="J161" s="12"/>
      <c r="K161" s="12"/>
      <c r="L161" s="10" t="n">
        <v>0.0581722634455934</v>
      </c>
      <c r="M161" s="14" t="s">
        <v>87</v>
      </c>
      <c r="N161" s="10"/>
      <c r="O161" s="13"/>
      <c r="P161" s="12"/>
      <c r="Q161" s="16"/>
      <c r="R161" s="12"/>
      <c r="S161" s="12"/>
      <c r="T161" s="12"/>
      <c r="U161" s="12"/>
      <c r="V161" s="12"/>
    </row>
    <row r="162" customFormat="false" ht="15" hidden="false" customHeight="false" outlineLevel="0" collapsed="false">
      <c r="B162" s="12" t="s">
        <v>1078</v>
      </c>
      <c r="C162" s="12" t="s">
        <v>1079</v>
      </c>
      <c r="D162" s="12" t="s">
        <v>1080</v>
      </c>
      <c r="E162" s="13" t="n">
        <f aca="false">952-238</f>
        <v>714</v>
      </c>
      <c r="F162" s="12" t="s">
        <v>1081</v>
      </c>
      <c r="G162" s="12" t="s">
        <v>1082</v>
      </c>
      <c r="H162" s="12"/>
      <c r="I162" s="12"/>
      <c r="J162" s="12"/>
      <c r="K162" s="12"/>
      <c r="L162" s="10" t="n">
        <v>0.058371719450427</v>
      </c>
      <c r="M162" s="14" t="s">
        <v>87</v>
      </c>
      <c r="N162" s="10"/>
      <c r="O162" s="13"/>
      <c r="P162" s="12"/>
      <c r="Q162" s="16"/>
      <c r="R162" s="12"/>
      <c r="S162" s="12"/>
      <c r="T162" s="12"/>
      <c r="U162" s="12"/>
      <c r="V162" s="12"/>
    </row>
    <row r="163" customFormat="false" ht="15" hidden="false" customHeight="false" outlineLevel="0" collapsed="false">
      <c r="B163" s="12" t="s">
        <v>1083</v>
      </c>
      <c r="C163" s="12" t="s">
        <v>1084</v>
      </c>
      <c r="D163" s="12" t="s">
        <v>1085</v>
      </c>
      <c r="E163" s="13" t="n">
        <f aca="false">766-46</f>
        <v>720</v>
      </c>
      <c r="F163" s="12" t="s">
        <v>1086</v>
      </c>
      <c r="G163" s="12" t="s">
        <v>1087</v>
      </c>
      <c r="H163" s="12"/>
      <c r="I163" s="12"/>
      <c r="J163" s="12"/>
      <c r="K163" s="12"/>
      <c r="L163" s="10" t="n">
        <v>0.0584829297742721</v>
      </c>
      <c r="M163" s="14" t="s">
        <v>87</v>
      </c>
      <c r="N163" s="10"/>
      <c r="O163" s="13"/>
      <c r="P163" s="12"/>
      <c r="Q163" s="16"/>
      <c r="R163" s="12"/>
      <c r="S163" s="12"/>
      <c r="T163" s="12"/>
      <c r="U163" s="12"/>
      <c r="V163" s="12"/>
    </row>
    <row r="164" customFormat="false" ht="15" hidden="false" customHeight="false" outlineLevel="0" collapsed="false">
      <c r="B164" s="12" t="s">
        <v>1088</v>
      </c>
      <c r="C164" s="12" t="s">
        <v>1089</v>
      </c>
      <c r="D164" s="12" t="s">
        <v>1090</v>
      </c>
      <c r="E164" s="13" t="n">
        <f aca="false">904-201</f>
        <v>703</v>
      </c>
      <c r="F164" s="12" t="s">
        <v>1091</v>
      </c>
      <c r="G164" s="12" t="s">
        <v>1092</v>
      </c>
      <c r="H164" s="12"/>
      <c r="I164" s="12"/>
      <c r="J164" s="12"/>
      <c r="K164" s="12"/>
      <c r="L164" s="10" t="n">
        <v>0.0593238020576805</v>
      </c>
      <c r="M164" s="14" t="s">
        <v>87</v>
      </c>
      <c r="N164" s="10"/>
      <c r="O164" s="13"/>
      <c r="P164" s="12"/>
      <c r="Q164" s="16"/>
      <c r="R164" s="12"/>
      <c r="S164" s="12"/>
      <c r="T164" s="12"/>
      <c r="U164" s="12"/>
      <c r="V164" s="12"/>
    </row>
    <row r="165" customFormat="false" ht="15" hidden="false" customHeight="false" outlineLevel="0" collapsed="false">
      <c r="B165" s="12" t="s">
        <v>1093</v>
      </c>
      <c r="C165" s="12" t="s">
        <v>1094</v>
      </c>
      <c r="D165" s="12" t="s">
        <v>1095</v>
      </c>
      <c r="E165" s="13" t="n">
        <f aca="false">895-195</f>
        <v>700</v>
      </c>
      <c r="F165" s="12" t="s">
        <v>1096</v>
      </c>
      <c r="G165" s="12" t="s">
        <v>1097</v>
      </c>
      <c r="H165" s="12"/>
      <c r="I165" s="12"/>
      <c r="J165" s="12"/>
      <c r="K165" s="12"/>
      <c r="L165" s="10" t="n">
        <v>0.0597751271622488</v>
      </c>
      <c r="M165" s="14" t="s">
        <v>87</v>
      </c>
      <c r="N165" s="10"/>
      <c r="O165" s="13"/>
      <c r="P165" s="12"/>
      <c r="Q165" s="16"/>
      <c r="R165" s="12"/>
      <c r="S165" s="12"/>
      <c r="T165" s="12"/>
      <c r="U165" s="12"/>
      <c r="V165" s="12"/>
    </row>
    <row r="166" customFormat="false" ht="15" hidden="false" customHeight="false" outlineLevel="0" collapsed="false">
      <c r="B166" s="12" t="s">
        <v>1098</v>
      </c>
      <c r="C166" s="12" t="s">
        <v>1099</v>
      </c>
      <c r="D166" s="12" t="s">
        <v>1100</v>
      </c>
      <c r="E166" s="13" t="n">
        <f aca="false">764-43</f>
        <v>721</v>
      </c>
      <c r="F166" s="12" t="s">
        <v>1101</v>
      </c>
      <c r="G166" s="12" t="s">
        <v>1102</v>
      </c>
      <c r="H166" s="12"/>
      <c r="I166" s="12"/>
      <c r="J166" s="12"/>
      <c r="K166" s="12"/>
      <c r="L166" s="10" t="n">
        <v>0.0599657652387117</v>
      </c>
      <c r="M166" s="14" t="s">
        <v>87</v>
      </c>
      <c r="N166" s="10"/>
      <c r="O166" s="13"/>
      <c r="P166" s="12"/>
      <c r="Q166" s="16"/>
      <c r="R166" s="12"/>
      <c r="S166" s="12"/>
      <c r="T166" s="12"/>
      <c r="U166" s="12"/>
      <c r="V166" s="12"/>
    </row>
    <row r="167" customFormat="false" ht="15" hidden="false" customHeight="false" outlineLevel="0" collapsed="false">
      <c r="B167" s="12" t="s">
        <v>1103</v>
      </c>
      <c r="C167" s="12" t="s">
        <v>1104</v>
      </c>
      <c r="D167" s="12" t="s">
        <v>1105</v>
      </c>
      <c r="E167" s="13" t="n">
        <f aca="false">788-75</f>
        <v>713</v>
      </c>
      <c r="F167" s="12" t="s">
        <v>1106</v>
      </c>
      <c r="G167" s="12" t="s">
        <v>1107</v>
      </c>
      <c r="H167" s="12"/>
      <c r="I167" s="12"/>
      <c r="J167" s="12"/>
      <c r="K167" s="12"/>
      <c r="L167" s="10" t="n">
        <v>0.0610189206484866</v>
      </c>
      <c r="M167" s="14" t="s">
        <v>87</v>
      </c>
      <c r="N167" s="10"/>
      <c r="O167" s="13"/>
      <c r="P167" s="12"/>
      <c r="Q167" s="16"/>
      <c r="R167" s="12"/>
      <c r="S167" s="12"/>
      <c r="T167" s="12"/>
      <c r="U167" s="12"/>
      <c r="V167" s="12"/>
    </row>
    <row r="168" customFormat="false" ht="15" hidden="false" customHeight="false" outlineLevel="0" collapsed="false">
      <c r="B168" s="12" t="s">
        <v>1108</v>
      </c>
      <c r="C168" s="12" t="s">
        <v>1109</v>
      </c>
      <c r="D168" s="12" t="s">
        <v>1110</v>
      </c>
      <c r="E168" s="13" t="n">
        <f aca="false">447-17</f>
        <v>430</v>
      </c>
      <c r="F168" s="12" t="s">
        <v>1111</v>
      </c>
      <c r="G168" s="12" t="s">
        <v>1112</v>
      </c>
      <c r="H168" s="12"/>
      <c r="I168" s="12"/>
      <c r="J168" s="12"/>
      <c r="K168" s="12"/>
      <c r="L168" s="10" t="n">
        <v>0.0612323713075932</v>
      </c>
      <c r="M168" s="14" t="s">
        <v>87</v>
      </c>
      <c r="N168" s="10"/>
      <c r="O168" s="13"/>
      <c r="P168" s="12"/>
      <c r="Q168" s="16"/>
      <c r="R168" s="12"/>
      <c r="S168" s="12"/>
      <c r="T168" s="12"/>
      <c r="U168" s="12"/>
      <c r="V168" s="12"/>
    </row>
    <row r="169" customFormat="false" ht="15" hidden="false" customHeight="false" outlineLevel="0" collapsed="false">
      <c r="B169" s="12" t="s">
        <v>1113</v>
      </c>
      <c r="C169" s="12" t="s">
        <v>1114</v>
      </c>
      <c r="D169" s="12" t="s">
        <v>1115</v>
      </c>
      <c r="E169" s="13" t="n">
        <f aca="false">496-42</f>
        <v>454</v>
      </c>
      <c r="F169" s="12" t="s">
        <v>1116</v>
      </c>
      <c r="G169" s="12" t="s">
        <v>1117</v>
      </c>
      <c r="H169" s="12"/>
      <c r="I169" s="12"/>
      <c r="J169" s="12"/>
      <c r="K169" s="12"/>
      <c r="L169" s="10" t="n">
        <v>0.0614375412720927</v>
      </c>
      <c r="M169" s="14" t="s">
        <v>87</v>
      </c>
      <c r="N169" s="10"/>
      <c r="O169" s="13"/>
      <c r="P169" s="12"/>
      <c r="Q169" s="16"/>
      <c r="R169" s="12"/>
      <c r="S169" s="12"/>
      <c r="T169" s="12"/>
      <c r="U169" s="12"/>
      <c r="V169" s="12"/>
    </row>
    <row r="170" customFormat="false" ht="15" hidden="false" customHeight="false" outlineLevel="0" collapsed="false">
      <c r="B170" s="12" t="s">
        <v>1118</v>
      </c>
      <c r="C170" s="12" t="s">
        <v>1119</v>
      </c>
      <c r="D170" s="12" t="s">
        <v>1120</v>
      </c>
      <c r="E170" s="13" t="n">
        <f aca="false">923-220</f>
        <v>703</v>
      </c>
      <c r="F170" s="12" t="s">
        <v>1121</v>
      </c>
      <c r="G170" s="12" t="s">
        <v>1122</v>
      </c>
      <c r="H170" s="12"/>
      <c r="I170" s="12"/>
      <c r="J170" s="12"/>
      <c r="K170" s="12"/>
      <c r="L170" s="10" t="n">
        <v>0.0625053413126466</v>
      </c>
      <c r="M170" s="14" t="s">
        <v>87</v>
      </c>
      <c r="N170" s="10"/>
      <c r="O170" s="13"/>
      <c r="P170" s="12"/>
      <c r="Q170" s="16"/>
      <c r="R170" s="12"/>
      <c r="S170" s="12"/>
      <c r="T170" s="12"/>
      <c r="U170" s="12"/>
      <c r="V170" s="12"/>
    </row>
    <row r="171" customFormat="false" ht="15" hidden="false" customHeight="false" outlineLevel="0" collapsed="false">
      <c r="B171" s="12" t="s">
        <v>1123</v>
      </c>
      <c r="C171" s="12" t="s">
        <v>1124</v>
      </c>
      <c r="D171" s="12" t="s">
        <v>1125</v>
      </c>
      <c r="E171" s="13" t="n">
        <f aca="false">634-16</f>
        <v>618</v>
      </c>
      <c r="F171" s="12" t="s">
        <v>1126</v>
      </c>
      <c r="G171" s="12" t="s">
        <v>1127</v>
      </c>
      <c r="H171" s="12"/>
      <c r="I171" s="12"/>
      <c r="J171" s="12"/>
      <c r="K171" s="12"/>
      <c r="L171" s="10" t="n">
        <v>0.0650028455720028</v>
      </c>
      <c r="M171" s="14" t="s">
        <v>87</v>
      </c>
      <c r="N171" s="10"/>
      <c r="O171" s="13"/>
      <c r="P171" s="12"/>
      <c r="Q171" s="16"/>
      <c r="R171" s="12"/>
      <c r="S171" s="12"/>
      <c r="T171" s="12"/>
      <c r="U171" s="12"/>
      <c r="V171" s="12"/>
    </row>
    <row r="172" customFormat="false" ht="15" hidden="false" customHeight="false" outlineLevel="0" collapsed="false">
      <c r="B172" s="12" t="s">
        <v>1128</v>
      </c>
      <c r="C172" s="12" t="s">
        <v>1129</v>
      </c>
      <c r="D172" s="12" t="s">
        <v>1130</v>
      </c>
      <c r="E172" s="13" t="n">
        <f aca="false">397-16</f>
        <v>381</v>
      </c>
      <c r="F172" s="12" t="s">
        <v>1131</v>
      </c>
      <c r="G172" s="12" t="s">
        <v>1132</v>
      </c>
      <c r="H172" s="12"/>
      <c r="I172" s="12"/>
      <c r="J172" s="12"/>
      <c r="K172" s="12"/>
      <c r="L172" s="10" t="n">
        <v>0.0651185834922227</v>
      </c>
      <c r="M172" s="14" t="s">
        <v>87</v>
      </c>
      <c r="N172" s="10"/>
      <c r="O172" s="13"/>
      <c r="P172" s="12"/>
      <c r="Q172" s="16"/>
      <c r="R172" s="12"/>
      <c r="S172" s="12"/>
      <c r="T172" s="12"/>
      <c r="U172" s="12"/>
      <c r="V172" s="12"/>
    </row>
    <row r="173" customFormat="false" ht="15" hidden="false" customHeight="false" outlineLevel="0" collapsed="false">
      <c r="B173" s="12" t="s">
        <v>1133</v>
      </c>
      <c r="C173" s="12" t="s">
        <v>1134</v>
      </c>
      <c r="D173" s="12" t="s">
        <v>1135</v>
      </c>
      <c r="E173" s="13" t="n">
        <f aca="false">200-19</f>
        <v>181</v>
      </c>
      <c r="F173" s="12" t="s">
        <v>1136</v>
      </c>
      <c r="G173" s="12" t="s">
        <v>1137</v>
      </c>
      <c r="H173" s="12" t="s">
        <v>1138</v>
      </c>
      <c r="I173" s="12" t="s">
        <v>1139</v>
      </c>
      <c r="J173" s="12" t="s">
        <v>1140</v>
      </c>
      <c r="K173" s="12" t="s">
        <v>1141</v>
      </c>
      <c r="L173" s="10" t="n">
        <v>0.067</v>
      </c>
      <c r="M173" s="14" t="s">
        <v>36</v>
      </c>
      <c r="N173" s="10" t="n">
        <v>0.00995445663211947</v>
      </c>
      <c r="O173" s="13" t="s">
        <v>36</v>
      </c>
      <c r="P173" s="12"/>
      <c r="Q173" s="16"/>
      <c r="R173" s="12"/>
      <c r="S173" s="12"/>
      <c r="T173" s="12"/>
      <c r="U173" s="12"/>
      <c r="V173" s="12"/>
    </row>
    <row r="174" customFormat="false" ht="15" hidden="false" customHeight="false" outlineLevel="0" collapsed="false">
      <c r="B174" s="12" t="s">
        <v>1142</v>
      </c>
      <c r="C174" s="12" t="s">
        <v>1143</v>
      </c>
      <c r="D174" s="12" t="s">
        <v>1144</v>
      </c>
      <c r="E174" s="13" t="n">
        <f aca="false">754-52</f>
        <v>702</v>
      </c>
      <c r="F174" s="12" t="s">
        <v>1145</v>
      </c>
      <c r="G174" s="12" t="s">
        <v>1146</v>
      </c>
      <c r="H174" s="12"/>
      <c r="I174" s="12"/>
      <c r="J174" s="12"/>
      <c r="K174" s="12"/>
      <c r="L174" s="10" t="n">
        <v>0.0671287756115493</v>
      </c>
      <c r="M174" s="14" t="s">
        <v>87</v>
      </c>
      <c r="N174" s="10"/>
      <c r="O174" s="13"/>
      <c r="P174" s="12"/>
      <c r="Q174" s="16"/>
      <c r="R174" s="12"/>
      <c r="S174" s="12"/>
      <c r="T174" s="12"/>
      <c r="U174" s="12"/>
      <c r="V174" s="12"/>
    </row>
    <row r="175" customFormat="false" ht="15" hidden="false" customHeight="false" outlineLevel="0" collapsed="false">
      <c r="B175" s="12" t="s">
        <v>1147</v>
      </c>
      <c r="C175" s="12" t="s">
        <v>1148</v>
      </c>
      <c r="D175" s="12" t="s">
        <v>1149</v>
      </c>
      <c r="E175" s="13" t="n">
        <f aca="false">740-17</f>
        <v>723</v>
      </c>
      <c r="F175" s="12" t="s">
        <v>1150</v>
      </c>
      <c r="G175" s="12" t="s">
        <v>1151</v>
      </c>
      <c r="H175" s="12"/>
      <c r="I175" s="12"/>
      <c r="J175" s="12"/>
      <c r="K175" s="12"/>
      <c r="L175" s="10" t="n">
        <v>0.06739713648955</v>
      </c>
      <c r="M175" s="14" t="s">
        <v>87</v>
      </c>
      <c r="N175" s="10"/>
      <c r="O175" s="13"/>
      <c r="P175" s="12"/>
      <c r="Q175" s="16"/>
      <c r="R175" s="12"/>
      <c r="S175" s="12"/>
      <c r="T175" s="12"/>
      <c r="U175" s="12"/>
      <c r="V175" s="12"/>
    </row>
    <row r="176" customFormat="false" ht="15" hidden="false" customHeight="false" outlineLevel="0" collapsed="false">
      <c r="B176" s="12" t="s">
        <v>1152</v>
      </c>
      <c r="C176" s="12" t="s">
        <v>1153</v>
      </c>
      <c r="D176" s="12" t="s">
        <v>1154</v>
      </c>
      <c r="E176" s="13" t="n">
        <f aca="false">728-13</f>
        <v>715</v>
      </c>
      <c r="F176" s="12" t="s">
        <v>1155</v>
      </c>
      <c r="G176" s="12" t="s">
        <v>1156</v>
      </c>
      <c r="H176" s="12"/>
      <c r="I176" s="12"/>
      <c r="J176" s="12"/>
      <c r="K176" s="12"/>
      <c r="L176" s="10" t="n">
        <v>0.0681839834898903</v>
      </c>
      <c r="M176" s="14" t="s">
        <v>87</v>
      </c>
      <c r="N176" s="10"/>
      <c r="O176" s="13"/>
      <c r="P176" s="12"/>
      <c r="Q176" s="16"/>
      <c r="R176" s="12"/>
      <c r="S176" s="12"/>
      <c r="T176" s="12"/>
      <c r="U176" s="12"/>
      <c r="V176" s="12"/>
    </row>
    <row r="177" customFormat="false" ht="15" hidden="false" customHeight="false" outlineLevel="0" collapsed="false">
      <c r="B177" s="12" t="s">
        <v>1157</v>
      </c>
      <c r="C177" s="12" t="s">
        <v>1158</v>
      </c>
      <c r="D177" s="12" t="s">
        <v>1159</v>
      </c>
      <c r="E177" s="13" t="n">
        <f aca="false">776-53</f>
        <v>723</v>
      </c>
      <c r="F177" s="12" t="s">
        <v>1160</v>
      </c>
      <c r="G177" s="12" t="s">
        <v>1161</v>
      </c>
      <c r="H177" s="12"/>
      <c r="I177" s="12"/>
      <c r="J177" s="12"/>
      <c r="K177" s="12"/>
      <c r="L177" s="10" t="n">
        <v>0.0691792054938258</v>
      </c>
      <c r="M177" s="14" t="s">
        <v>87</v>
      </c>
      <c r="N177" s="10"/>
      <c r="O177" s="13"/>
      <c r="P177" s="12"/>
      <c r="Q177" s="16"/>
      <c r="R177" s="12"/>
      <c r="S177" s="12"/>
      <c r="T177" s="12"/>
      <c r="U177" s="12"/>
      <c r="V177" s="12"/>
    </row>
    <row r="178" customFormat="false" ht="15" hidden="false" customHeight="false" outlineLevel="0" collapsed="false">
      <c r="B178" s="12" t="s">
        <v>1162</v>
      </c>
      <c r="C178" s="12" t="s">
        <v>1163</v>
      </c>
      <c r="D178" s="12" t="s">
        <v>1164</v>
      </c>
      <c r="E178" s="13" t="n">
        <f aca="false">723-23</f>
        <v>700</v>
      </c>
      <c r="F178" s="12" t="s">
        <v>1165</v>
      </c>
      <c r="G178" s="12" t="s">
        <v>1166</v>
      </c>
      <c r="H178" s="12"/>
      <c r="I178" s="12"/>
      <c r="J178" s="12"/>
      <c r="K178" s="12"/>
      <c r="L178" s="10" t="n">
        <v>0.0709429036230561</v>
      </c>
      <c r="M178" s="14" t="s">
        <v>87</v>
      </c>
      <c r="N178" s="10"/>
      <c r="O178" s="13"/>
      <c r="P178" s="12"/>
      <c r="Q178" s="16"/>
      <c r="R178" s="12"/>
      <c r="S178" s="12"/>
      <c r="T178" s="12"/>
      <c r="U178" s="12"/>
      <c r="V178" s="12"/>
    </row>
    <row r="179" customFormat="false" ht="15" hidden="false" customHeight="false" outlineLevel="0" collapsed="false">
      <c r="B179" s="12" t="s">
        <v>1167</v>
      </c>
      <c r="C179" s="12" t="s">
        <v>1168</v>
      </c>
      <c r="D179" s="12" t="s">
        <v>1169</v>
      </c>
      <c r="E179" s="13" t="n">
        <f aca="false">570-14</f>
        <v>556</v>
      </c>
      <c r="F179" s="12" t="s">
        <v>1170</v>
      </c>
      <c r="G179" s="12" t="s">
        <v>1171</v>
      </c>
      <c r="H179" s="12"/>
      <c r="I179" s="12"/>
      <c r="J179" s="12"/>
      <c r="K179" s="12"/>
      <c r="L179" s="10" t="n">
        <v>0.0714673075128461</v>
      </c>
      <c r="M179" s="14" t="s">
        <v>87</v>
      </c>
      <c r="N179" s="10"/>
      <c r="O179" s="13"/>
      <c r="P179" s="12"/>
      <c r="Q179" s="16"/>
      <c r="R179" s="12"/>
      <c r="S179" s="12"/>
      <c r="T179" s="12"/>
      <c r="U179" s="12"/>
      <c r="V179" s="12"/>
    </row>
    <row r="180" customFormat="false" ht="15" hidden="false" customHeight="false" outlineLevel="0" collapsed="false">
      <c r="B180" s="12" t="s">
        <v>1172</v>
      </c>
      <c r="C180" s="12" t="s">
        <v>1173</v>
      </c>
      <c r="D180" s="12" t="s">
        <v>1174</v>
      </c>
      <c r="E180" s="13" t="n">
        <f aca="false">245-10</f>
        <v>235</v>
      </c>
      <c r="F180" s="12" t="s">
        <v>1175</v>
      </c>
      <c r="G180" s="12" t="s">
        <v>1176</v>
      </c>
      <c r="H180" s="12"/>
      <c r="I180" s="12"/>
      <c r="J180" s="12"/>
      <c r="K180" s="12"/>
      <c r="L180" s="10" t="n">
        <v>0.0716831045723757</v>
      </c>
      <c r="M180" s="14" t="s">
        <v>87</v>
      </c>
      <c r="N180" s="10"/>
      <c r="O180" s="13"/>
      <c r="P180" s="12"/>
      <c r="Q180" s="16"/>
      <c r="R180" s="12"/>
      <c r="S180" s="12"/>
      <c r="T180" s="12"/>
      <c r="U180" s="12"/>
      <c r="V180" s="12"/>
    </row>
    <row r="181" customFormat="false" ht="15" hidden="false" customHeight="false" outlineLevel="0" collapsed="false">
      <c r="B181" s="12" t="s">
        <v>1177</v>
      </c>
      <c r="C181" s="12" t="s">
        <v>1178</v>
      </c>
      <c r="D181" s="12" t="s">
        <v>1179</v>
      </c>
      <c r="E181" s="13" t="n">
        <f aca="false">256-8</f>
        <v>248</v>
      </c>
      <c r="F181" s="12" t="s">
        <v>1180</v>
      </c>
      <c r="G181" s="12" t="s">
        <v>1181</v>
      </c>
      <c r="H181" s="12"/>
      <c r="I181" s="12"/>
      <c r="J181" s="12"/>
      <c r="K181" s="12"/>
      <c r="L181" s="10" t="n">
        <v>0.0719921765182166</v>
      </c>
      <c r="M181" s="14" t="s">
        <v>87</v>
      </c>
      <c r="N181" s="10"/>
      <c r="O181" s="13"/>
      <c r="P181" s="12"/>
      <c r="Q181" s="16"/>
      <c r="R181" s="12"/>
      <c r="S181" s="12"/>
      <c r="T181" s="12"/>
      <c r="U181" s="12"/>
      <c r="V181" s="12"/>
    </row>
    <row r="182" customFormat="false" ht="15" hidden="false" customHeight="false" outlineLevel="0" collapsed="false">
      <c r="B182" s="12" t="s">
        <v>1182</v>
      </c>
      <c r="C182" s="12" t="s">
        <v>1183</v>
      </c>
      <c r="D182" s="12" t="s">
        <v>1184</v>
      </c>
      <c r="E182" s="13" t="n">
        <f aca="false">709-9</f>
        <v>700</v>
      </c>
      <c r="F182" s="12" t="s">
        <v>1185</v>
      </c>
      <c r="G182" s="12" t="s">
        <v>1186</v>
      </c>
      <c r="H182" s="12"/>
      <c r="I182" s="12"/>
      <c r="J182" s="12"/>
      <c r="K182" s="12"/>
      <c r="L182" s="10" t="n">
        <v>0.0758812658420553</v>
      </c>
      <c r="M182" s="14" t="s">
        <v>87</v>
      </c>
      <c r="N182" s="10"/>
      <c r="O182" s="13"/>
      <c r="P182" s="12"/>
      <c r="Q182" s="16"/>
      <c r="R182" s="12"/>
      <c r="S182" s="12"/>
      <c r="T182" s="12"/>
      <c r="U182" s="12"/>
      <c r="V182" s="12"/>
    </row>
    <row r="183" customFormat="false" ht="15" hidden="false" customHeight="false" outlineLevel="0" collapsed="false">
      <c r="B183" s="12" t="s">
        <v>1187</v>
      </c>
      <c r="C183" s="12" t="s">
        <v>1188</v>
      </c>
      <c r="D183" s="12" t="s">
        <v>1189</v>
      </c>
      <c r="E183" s="13" t="n">
        <f aca="false">795-95</f>
        <v>700</v>
      </c>
      <c r="F183" s="12" t="s">
        <v>1190</v>
      </c>
      <c r="G183" s="12" t="s">
        <v>1191</v>
      </c>
      <c r="H183" s="12"/>
      <c r="I183" s="12"/>
      <c r="J183" s="12"/>
      <c r="K183" s="12"/>
      <c r="L183" s="10" t="n">
        <v>0.0773402622125223</v>
      </c>
      <c r="M183" s="14" t="s">
        <v>87</v>
      </c>
      <c r="N183" s="10"/>
      <c r="O183" s="13"/>
      <c r="P183" s="12"/>
      <c r="Q183" s="16"/>
      <c r="R183" s="12"/>
      <c r="S183" s="12"/>
      <c r="T183" s="12"/>
      <c r="U183" s="12"/>
      <c r="V183" s="12"/>
    </row>
    <row r="184" customFormat="false" ht="15" hidden="false" customHeight="false" outlineLevel="0" collapsed="false">
      <c r="B184" s="12" t="s">
        <v>1192</v>
      </c>
      <c r="C184" s="12" t="s">
        <v>1193</v>
      </c>
      <c r="D184" s="12" t="s">
        <v>1194</v>
      </c>
      <c r="E184" s="13" t="n">
        <f aca="false">536-34</f>
        <v>502</v>
      </c>
      <c r="F184" s="12" t="s">
        <v>1195</v>
      </c>
      <c r="G184" s="12" t="s">
        <v>1196</v>
      </c>
      <c r="H184" s="12"/>
      <c r="I184" s="12"/>
      <c r="J184" s="12"/>
      <c r="K184" s="12"/>
      <c r="L184" s="10" t="n">
        <v>0.0778967841633409</v>
      </c>
      <c r="M184" s="14" t="s">
        <v>87</v>
      </c>
      <c r="N184" s="10"/>
      <c r="O184" s="13"/>
      <c r="P184" s="12"/>
      <c r="Q184" s="16"/>
      <c r="R184" s="12"/>
      <c r="S184" s="12"/>
      <c r="T184" s="12"/>
      <c r="U184" s="12"/>
      <c r="V184" s="12"/>
    </row>
    <row r="185" customFormat="false" ht="15" hidden="false" customHeight="false" outlineLevel="0" collapsed="false">
      <c r="B185" s="12" t="s">
        <v>1197</v>
      </c>
      <c r="C185" s="12" t="s">
        <v>1198</v>
      </c>
      <c r="D185" s="12" t="s">
        <v>1199</v>
      </c>
      <c r="E185" s="13" t="n">
        <f aca="false">312-7</f>
        <v>305</v>
      </c>
      <c r="F185" s="12" t="s">
        <v>1200</v>
      </c>
      <c r="G185" s="12" t="s">
        <v>1201</v>
      </c>
      <c r="H185" s="12"/>
      <c r="I185" s="12"/>
      <c r="J185" s="12"/>
      <c r="K185" s="12"/>
      <c r="L185" s="10" t="n">
        <v>0.0787668518889649</v>
      </c>
      <c r="M185" s="14" t="s">
        <v>87</v>
      </c>
      <c r="N185" s="10"/>
      <c r="O185" s="13"/>
      <c r="P185" s="12"/>
      <c r="Q185" s="16"/>
      <c r="R185" s="12"/>
      <c r="S185" s="12"/>
      <c r="T185" s="12"/>
      <c r="U185" s="12"/>
      <c r="V185" s="12"/>
    </row>
    <row r="186" customFormat="false" ht="15" hidden="false" customHeight="false" outlineLevel="0" collapsed="false">
      <c r="B186" s="12" t="s">
        <v>1202</v>
      </c>
      <c r="C186" s="12" t="s">
        <v>1203</v>
      </c>
      <c r="D186" s="12" t="s">
        <v>1204</v>
      </c>
      <c r="E186" s="13" t="n">
        <f aca="false">517-15</f>
        <v>502</v>
      </c>
      <c r="F186" s="12" t="s">
        <v>1205</v>
      </c>
      <c r="G186" s="12" t="s">
        <v>1206</v>
      </c>
      <c r="H186" s="12"/>
      <c r="I186" s="12"/>
      <c r="J186" s="12"/>
      <c r="K186" s="12"/>
      <c r="L186" s="10" t="n">
        <v>0.0791393209046678</v>
      </c>
      <c r="M186" s="14" t="s">
        <v>87</v>
      </c>
      <c r="N186" s="10"/>
      <c r="O186" s="13"/>
      <c r="P186" s="12"/>
      <c r="Q186" s="16"/>
      <c r="R186" s="12"/>
      <c r="S186" s="12"/>
      <c r="T186" s="12"/>
      <c r="U186" s="12"/>
      <c r="V186" s="12"/>
    </row>
    <row r="187" customFormat="false" ht="15" hidden="false" customHeight="false" outlineLevel="0" collapsed="false">
      <c r="B187" s="12" t="s">
        <v>1207</v>
      </c>
      <c r="C187" s="12" t="s">
        <v>1208</v>
      </c>
      <c r="D187" s="12" t="s">
        <v>1209</v>
      </c>
      <c r="E187" s="13" t="n">
        <f aca="false">1196-490</f>
        <v>706</v>
      </c>
      <c r="F187" s="12" t="s">
        <v>1210</v>
      </c>
      <c r="G187" s="12" t="s">
        <v>1211</v>
      </c>
      <c r="H187" s="12"/>
      <c r="I187" s="12"/>
      <c r="J187" s="12"/>
      <c r="K187" s="12"/>
      <c r="L187" s="10" t="n">
        <v>0.0791836913681313</v>
      </c>
      <c r="M187" s="14" t="s">
        <v>87</v>
      </c>
      <c r="N187" s="10"/>
      <c r="O187" s="13"/>
      <c r="P187" s="12"/>
      <c r="Q187" s="12"/>
      <c r="R187" s="12"/>
      <c r="S187" s="12"/>
      <c r="T187" s="12"/>
      <c r="U187" s="12"/>
      <c r="V187" s="12"/>
    </row>
    <row r="188" customFormat="false" ht="15" hidden="false" customHeight="false" outlineLevel="0" collapsed="false">
      <c r="B188" s="12" t="s">
        <v>1212</v>
      </c>
      <c r="C188" s="12" t="s">
        <v>1213</v>
      </c>
      <c r="D188" s="12" t="s">
        <v>1214</v>
      </c>
      <c r="E188" s="13" t="n">
        <f aca="false">778-78</f>
        <v>700</v>
      </c>
      <c r="F188" s="12" t="s">
        <v>1215</v>
      </c>
      <c r="G188" s="12" t="s">
        <v>1216</v>
      </c>
      <c r="H188" s="12"/>
      <c r="I188" s="12"/>
      <c r="J188" s="12"/>
      <c r="K188" s="12"/>
      <c r="L188" s="10" t="n">
        <v>0.080013880764212</v>
      </c>
      <c r="M188" s="14" t="s">
        <v>87</v>
      </c>
      <c r="N188" s="10"/>
      <c r="O188" s="13"/>
      <c r="P188" s="12"/>
      <c r="Q188" s="16"/>
      <c r="R188" s="12"/>
      <c r="S188" s="12"/>
      <c r="T188" s="12"/>
      <c r="U188" s="12"/>
      <c r="V188" s="12"/>
    </row>
    <row r="189" customFormat="false" ht="15" hidden="false" customHeight="false" outlineLevel="0" collapsed="false">
      <c r="B189" s="12" t="s">
        <v>1217</v>
      </c>
      <c r="C189" s="12" t="s">
        <v>1218</v>
      </c>
      <c r="D189" s="12" t="s">
        <v>1219</v>
      </c>
      <c r="E189" s="13" t="n">
        <f aca="false">2465-1745</f>
        <v>720</v>
      </c>
      <c r="F189" s="12" t="s">
        <v>1220</v>
      </c>
      <c r="G189" s="12" t="s">
        <v>1221</v>
      </c>
      <c r="H189" s="12"/>
      <c r="I189" s="12"/>
      <c r="J189" s="12"/>
      <c r="K189" s="12"/>
      <c r="L189" s="10" t="n">
        <v>0.0822180186925236</v>
      </c>
      <c r="M189" s="14" t="s">
        <v>87</v>
      </c>
      <c r="N189" s="10"/>
      <c r="O189" s="13"/>
      <c r="P189" s="12"/>
      <c r="Q189" s="16"/>
      <c r="R189" s="12"/>
      <c r="S189" s="12"/>
      <c r="T189" s="12"/>
      <c r="U189" s="12"/>
      <c r="V189" s="12"/>
    </row>
    <row r="190" customFormat="false" ht="15" hidden="false" customHeight="false" outlineLevel="0" collapsed="false">
      <c r="B190" s="12" t="s">
        <v>1222</v>
      </c>
      <c r="C190" s="12" t="s">
        <v>1223</v>
      </c>
      <c r="D190" s="12" t="s">
        <v>1224</v>
      </c>
      <c r="E190" s="13" t="n">
        <f aca="false">939-236</f>
        <v>703</v>
      </c>
      <c r="F190" s="12" t="s">
        <v>1225</v>
      </c>
      <c r="G190" s="12" t="s">
        <v>1226</v>
      </c>
      <c r="H190" s="12"/>
      <c r="I190" s="12"/>
      <c r="J190" s="12"/>
      <c r="K190" s="12"/>
      <c r="L190" s="10" t="n">
        <v>0.0828317538551102</v>
      </c>
      <c r="M190" s="14" t="s">
        <v>87</v>
      </c>
      <c r="N190" s="10"/>
      <c r="O190" s="13"/>
      <c r="P190" s="12"/>
      <c r="Q190" s="16"/>
      <c r="R190" s="12"/>
      <c r="S190" s="12"/>
      <c r="T190" s="12"/>
      <c r="U190" s="12"/>
      <c r="V190" s="12"/>
    </row>
    <row r="191" customFormat="false" ht="15" hidden="false" customHeight="false" outlineLevel="0" collapsed="false">
      <c r="B191" s="12" t="s">
        <v>1227</v>
      </c>
      <c r="C191" s="12" t="s">
        <v>1228</v>
      </c>
      <c r="D191" s="12" t="s">
        <v>1229</v>
      </c>
      <c r="E191" s="13" t="n">
        <f aca="false">727-13</f>
        <v>714</v>
      </c>
      <c r="F191" s="12" t="s">
        <v>1230</v>
      </c>
      <c r="G191" s="12" t="s">
        <v>1231</v>
      </c>
      <c r="H191" s="12"/>
      <c r="I191" s="12"/>
      <c r="J191" s="12"/>
      <c r="K191" s="12"/>
      <c r="L191" s="10" t="n">
        <v>0.0832409438472193</v>
      </c>
      <c r="M191" s="14" t="s">
        <v>87</v>
      </c>
      <c r="N191" s="10"/>
      <c r="O191" s="13"/>
      <c r="P191" s="12"/>
      <c r="Q191" s="16"/>
      <c r="R191" s="12"/>
      <c r="S191" s="12"/>
      <c r="T191" s="12"/>
      <c r="U191" s="12"/>
      <c r="V191" s="12"/>
    </row>
    <row r="192" customFormat="false" ht="15" hidden="false" customHeight="false" outlineLevel="0" collapsed="false">
      <c r="B192" s="12" t="s">
        <v>1232</v>
      </c>
      <c r="C192" s="12" t="s">
        <v>1233</v>
      </c>
      <c r="D192" s="12" t="s">
        <v>1234</v>
      </c>
      <c r="E192" s="13" t="n">
        <f aca="false">754-41</f>
        <v>713</v>
      </c>
      <c r="F192" s="12" t="s">
        <v>1235</v>
      </c>
      <c r="G192" s="12" t="s">
        <v>1236</v>
      </c>
      <c r="H192" s="12"/>
      <c r="I192" s="12"/>
      <c r="J192" s="12"/>
      <c r="K192" s="12"/>
      <c r="L192" s="10" t="n">
        <v>0.0848291427826153</v>
      </c>
      <c r="M192" s="14" t="s">
        <v>87</v>
      </c>
      <c r="N192" s="10"/>
      <c r="O192" s="13"/>
      <c r="P192" s="12"/>
      <c r="Q192" s="16"/>
      <c r="R192" s="12"/>
      <c r="S192" s="12"/>
      <c r="T192" s="12"/>
      <c r="U192" s="12"/>
      <c r="V192" s="12"/>
    </row>
    <row r="193" customFormat="false" ht="15" hidden="false" customHeight="false" outlineLevel="0" collapsed="false">
      <c r="B193" s="12" t="s">
        <v>1237</v>
      </c>
      <c r="C193" s="12" t="s">
        <v>1238</v>
      </c>
      <c r="D193" s="12" t="s">
        <v>1239</v>
      </c>
      <c r="E193" s="13" t="n">
        <f aca="false">802-91</f>
        <v>711</v>
      </c>
      <c r="F193" s="12" t="s">
        <v>1240</v>
      </c>
      <c r="G193" s="12" t="s">
        <v>1241</v>
      </c>
      <c r="H193" s="12"/>
      <c r="I193" s="12"/>
      <c r="J193" s="12"/>
      <c r="K193" s="12"/>
      <c r="L193" s="10" t="n">
        <v>0.0858669421634281</v>
      </c>
      <c r="M193" s="14" t="s">
        <v>87</v>
      </c>
      <c r="N193" s="10"/>
      <c r="O193" s="13"/>
      <c r="P193" s="12"/>
      <c r="Q193" s="16"/>
      <c r="R193" s="12"/>
      <c r="S193" s="12"/>
      <c r="T193" s="12"/>
      <c r="U193" s="12"/>
      <c r="V193" s="12"/>
    </row>
    <row r="194" customFormat="false" ht="15" hidden="false" customHeight="false" outlineLevel="0" collapsed="false">
      <c r="B194" s="12" t="s">
        <v>1242</v>
      </c>
      <c r="C194" s="12" t="s">
        <v>1243</v>
      </c>
      <c r="D194" s="12" t="s">
        <v>1244</v>
      </c>
      <c r="E194" s="13" t="n">
        <f aca="false">917-194</f>
        <v>723</v>
      </c>
      <c r="F194" s="12" t="s">
        <v>1245</v>
      </c>
      <c r="G194" s="12" t="s">
        <v>1246</v>
      </c>
      <c r="H194" s="12"/>
      <c r="I194" s="12"/>
      <c r="J194" s="12"/>
      <c r="K194" s="12"/>
      <c r="L194" s="10" t="n">
        <v>0.0862955350769679</v>
      </c>
      <c r="M194" s="14" t="s">
        <v>87</v>
      </c>
      <c r="N194" s="10"/>
      <c r="O194" s="13"/>
      <c r="P194" s="12"/>
      <c r="Q194" s="16"/>
      <c r="R194" s="12"/>
      <c r="S194" s="12"/>
      <c r="T194" s="12"/>
      <c r="U194" s="12"/>
      <c r="V194" s="12"/>
    </row>
    <row r="195" customFormat="false" ht="15" hidden="false" customHeight="false" outlineLevel="0" collapsed="false">
      <c r="B195" s="12" t="s">
        <v>1247</v>
      </c>
      <c r="C195" s="12" t="s">
        <v>1248</v>
      </c>
      <c r="D195" s="12" t="s">
        <v>1249</v>
      </c>
      <c r="E195" s="13" t="n">
        <f aca="false">786-84</f>
        <v>702</v>
      </c>
      <c r="F195" s="12" t="s">
        <v>1250</v>
      </c>
      <c r="G195" s="12" t="s">
        <v>1251</v>
      </c>
      <c r="H195" s="12"/>
      <c r="I195" s="12"/>
      <c r="J195" s="12"/>
      <c r="K195" s="12"/>
      <c r="L195" s="10" t="n">
        <v>0.0882380755308252</v>
      </c>
      <c r="M195" s="14" t="s">
        <v>87</v>
      </c>
      <c r="N195" s="10"/>
      <c r="O195" s="13"/>
      <c r="P195" s="12"/>
      <c r="Q195" s="16"/>
      <c r="R195" s="12"/>
      <c r="S195" s="12"/>
      <c r="T195" s="12"/>
      <c r="U195" s="12"/>
      <c r="V195" s="12"/>
    </row>
    <row r="196" customFormat="false" ht="15" hidden="false" customHeight="false" outlineLevel="0" collapsed="false">
      <c r="B196" s="12" t="s">
        <v>1252</v>
      </c>
      <c r="C196" s="12" t="s">
        <v>1253</v>
      </c>
      <c r="D196" s="12" t="s">
        <v>1254</v>
      </c>
      <c r="E196" s="13" t="n">
        <f aca="false">839-135</f>
        <v>704</v>
      </c>
      <c r="F196" s="12" t="s">
        <v>1255</v>
      </c>
      <c r="G196" s="12" t="s">
        <v>1256</v>
      </c>
      <c r="H196" s="12"/>
      <c r="I196" s="12"/>
      <c r="J196" s="12"/>
      <c r="K196" s="12"/>
      <c r="L196" s="10" t="n">
        <v>0.0886875078888415</v>
      </c>
      <c r="M196" s="14" t="s">
        <v>87</v>
      </c>
      <c r="N196" s="10"/>
      <c r="O196" s="13"/>
      <c r="P196" s="12"/>
      <c r="Q196" s="16"/>
      <c r="R196" s="12"/>
      <c r="S196" s="12"/>
      <c r="T196" s="12"/>
      <c r="U196" s="12"/>
      <c r="V196" s="12"/>
    </row>
    <row r="197" customFormat="false" ht="15" hidden="false" customHeight="false" outlineLevel="0" collapsed="false">
      <c r="B197" s="12" t="s">
        <v>1257</v>
      </c>
      <c r="C197" s="12" t="s">
        <v>1258</v>
      </c>
      <c r="D197" s="12" t="s">
        <v>1259</v>
      </c>
      <c r="E197" s="13" t="n">
        <f aca="false">1356-645</f>
        <v>711</v>
      </c>
      <c r="F197" s="12" t="s">
        <v>1260</v>
      </c>
      <c r="G197" s="12" t="s">
        <v>1261</v>
      </c>
      <c r="H197" s="12"/>
      <c r="I197" s="12"/>
      <c r="J197" s="12"/>
      <c r="K197" s="12"/>
      <c r="L197" s="10" t="n">
        <v>0.0887013073207508</v>
      </c>
      <c r="M197" s="14" t="s">
        <v>87</v>
      </c>
      <c r="N197" s="10"/>
      <c r="O197" s="13"/>
      <c r="P197" s="12"/>
      <c r="Q197" s="16"/>
      <c r="R197" s="12"/>
      <c r="S197" s="12"/>
      <c r="T197" s="12"/>
      <c r="U197" s="12"/>
      <c r="V197" s="12"/>
    </row>
    <row r="198" customFormat="false" ht="15" hidden="false" customHeight="false" outlineLevel="0" collapsed="false">
      <c r="B198" s="12" t="s">
        <v>1262</v>
      </c>
      <c r="C198" s="12" t="s">
        <v>1263</v>
      </c>
      <c r="D198" s="12" t="s">
        <v>1264</v>
      </c>
      <c r="E198" s="13" t="n">
        <f aca="false">550-36</f>
        <v>514</v>
      </c>
      <c r="F198" s="12" t="s">
        <v>1265</v>
      </c>
      <c r="G198" s="12" t="s">
        <v>1266</v>
      </c>
      <c r="H198" s="12"/>
      <c r="I198" s="12"/>
      <c r="J198" s="12"/>
      <c r="K198" s="12"/>
      <c r="L198" s="10" t="n">
        <v>0.0899493138550254</v>
      </c>
      <c r="M198" s="14" t="s">
        <v>87</v>
      </c>
      <c r="N198" s="10"/>
      <c r="O198" s="13"/>
      <c r="P198" s="12"/>
      <c r="Q198" s="16"/>
      <c r="R198" s="12"/>
      <c r="S198" s="12"/>
      <c r="T198" s="12"/>
      <c r="U198" s="12"/>
      <c r="V198" s="12"/>
    </row>
    <row r="199" customFormat="false" ht="15" hidden="false" customHeight="false" outlineLevel="0" collapsed="false">
      <c r="B199" s="12" t="s">
        <v>1267</v>
      </c>
      <c r="C199" s="12" t="s">
        <v>1268</v>
      </c>
      <c r="D199" s="12" t="s">
        <v>1269</v>
      </c>
      <c r="E199" s="13" t="n">
        <f aca="false">1326-615</f>
        <v>711</v>
      </c>
      <c r="F199" s="12" t="s">
        <v>1270</v>
      </c>
      <c r="G199" s="12" t="s">
        <v>1271</v>
      </c>
      <c r="H199" s="12"/>
      <c r="I199" s="12"/>
      <c r="J199" s="12"/>
      <c r="K199" s="12"/>
      <c r="L199" s="10" t="n">
        <v>0.09104810503808</v>
      </c>
      <c r="M199" s="14" t="s">
        <v>87</v>
      </c>
      <c r="N199" s="10"/>
      <c r="O199" s="13"/>
      <c r="P199" s="12"/>
      <c r="Q199" s="16"/>
      <c r="R199" s="12"/>
      <c r="S199" s="12"/>
      <c r="T199" s="12"/>
      <c r="U199" s="12"/>
      <c r="V199" s="12"/>
    </row>
    <row r="200" customFormat="false" ht="15" hidden="false" customHeight="false" outlineLevel="0" collapsed="false">
      <c r="B200" s="12" t="s">
        <v>1272</v>
      </c>
      <c r="C200" s="12" t="s">
        <v>1273</v>
      </c>
      <c r="D200" s="12" t="s">
        <v>1274</v>
      </c>
      <c r="E200" s="13" t="n">
        <f aca="false">1076-396</f>
        <v>680</v>
      </c>
      <c r="F200" s="12" t="s">
        <v>1275</v>
      </c>
      <c r="G200" s="12" t="s">
        <v>1276</v>
      </c>
      <c r="H200" s="12"/>
      <c r="I200" s="12"/>
      <c r="J200" s="12"/>
      <c r="K200" s="12"/>
      <c r="L200" s="10" t="n">
        <v>0.0931548337812932</v>
      </c>
      <c r="M200" s="14" t="s">
        <v>87</v>
      </c>
      <c r="N200" s="10"/>
      <c r="O200" s="13"/>
      <c r="P200" s="12"/>
      <c r="Q200" s="16"/>
      <c r="R200" s="12"/>
      <c r="S200" s="12"/>
      <c r="T200" s="12"/>
      <c r="U200" s="12"/>
      <c r="V200" s="12"/>
    </row>
    <row r="201" customFormat="false" ht="15" hidden="false" customHeight="false" outlineLevel="0" collapsed="false">
      <c r="B201" s="12" t="s">
        <v>1277</v>
      </c>
      <c r="C201" s="12" t="s">
        <v>1278</v>
      </c>
      <c r="D201" s="12" t="s">
        <v>1279</v>
      </c>
      <c r="E201" s="13" t="n">
        <f aca="false">795-92</f>
        <v>703</v>
      </c>
      <c r="F201" s="12" t="s">
        <v>1280</v>
      </c>
      <c r="G201" s="12" t="s">
        <v>1281</v>
      </c>
      <c r="H201" s="12"/>
      <c r="I201" s="12"/>
      <c r="J201" s="12"/>
      <c r="K201" s="12"/>
      <c r="L201" s="10" t="n">
        <v>0.0961456978156739</v>
      </c>
      <c r="M201" s="14" t="s">
        <v>87</v>
      </c>
      <c r="N201" s="10"/>
      <c r="O201" s="13"/>
      <c r="P201" s="12"/>
      <c r="Q201" s="16"/>
      <c r="R201" s="12"/>
      <c r="S201" s="12"/>
      <c r="T201" s="12"/>
      <c r="U201" s="12"/>
      <c r="V201" s="12"/>
    </row>
    <row r="202" customFormat="false" ht="15" hidden="false" customHeight="false" outlineLevel="0" collapsed="false">
      <c r="B202" s="12" t="s">
        <v>1282</v>
      </c>
      <c r="C202" s="12" t="s">
        <v>1283</v>
      </c>
      <c r="D202" s="12" t="s">
        <v>1284</v>
      </c>
      <c r="E202" s="13" t="n">
        <f aca="false">892-185</f>
        <v>707</v>
      </c>
      <c r="F202" s="12" t="s">
        <v>1285</v>
      </c>
      <c r="G202" s="12" t="s">
        <v>1286</v>
      </c>
      <c r="H202" s="12"/>
      <c r="I202" s="12"/>
      <c r="J202" s="12"/>
      <c r="K202" s="12"/>
      <c r="L202" s="10" t="n">
        <v>0.0998964186823782</v>
      </c>
      <c r="M202" s="14" t="s">
        <v>87</v>
      </c>
      <c r="N202" s="10"/>
      <c r="O202" s="13"/>
      <c r="P202" s="12"/>
      <c r="Q202" s="16"/>
      <c r="R202" s="12"/>
      <c r="S202" s="12"/>
      <c r="T202" s="12"/>
      <c r="U202" s="12"/>
      <c r="V202" s="12"/>
    </row>
    <row r="203" customFormat="false" ht="15" hidden="false" customHeight="false" outlineLevel="0" collapsed="false">
      <c r="B203" s="12" t="s">
        <v>1287</v>
      </c>
      <c r="C203" s="12" t="s">
        <v>1288</v>
      </c>
      <c r="D203" s="12" t="s">
        <v>1289</v>
      </c>
      <c r="E203" s="13" t="n">
        <f aca="false">451-72</f>
        <v>379</v>
      </c>
      <c r="F203" s="12" t="s">
        <v>1290</v>
      </c>
      <c r="G203" s="12" t="s">
        <v>1291</v>
      </c>
      <c r="H203" s="12"/>
      <c r="I203" s="12"/>
      <c r="J203" s="12"/>
      <c r="K203" s="12"/>
      <c r="L203" s="10" t="n">
        <v>0.101780002867898</v>
      </c>
      <c r="M203" s="14" t="s">
        <v>87</v>
      </c>
      <c r="N203" s="10"/>
      <c r="O203" s="13"/>
      <c r="P203" s="12"/>
      <c r="Q203" s="16"/>
      <c r="R203" s="12"/>
      <c r="S203" s="12"/>
      <c r="T203" s="12"/>
      <c r="U203" s="12"/>
      <c r="V203" s="12"/>
    </row>
    <row r="204" customFormat="false" ht="15" hidden="false" customHeight="false" outlineLevel="0" collapsed="false">
      <c r="B204" s="12" t="s">
        <v>1292</v>
      </c>
      <c r="C204" s="12" t="s">
        <v>1293</v>
      </c>
      <c r="D204" s="12" t="s">
        <v>1294</v>
      </c>
      <c r="E204" s="13" t="n">
        <f aca="false">981-278</f>
        <v>703</v>
      </c>
      <c r="F204" s="12" t="s">
        <v>1295</v>
      </c>
      <c r="G204" s="12" t="s">
        <v>1296</v>
      </c>
      <c r="H204" s="12"/>
      <c r="I204" s="12"/>
      <c r="J204" s="12"/>
      <c r="K204" s="12"/>
      <c r="L204" s="10" t="n">
        <v>0.102348518635196</v>
      </c>
      <c r="M204" s="14" t="s">
        <v>87</v>
      </c>
      <c r="N204" s="10"/>
      <c r="O204" s="13"/>
      <c r="P204" s="12"/>
      <c r="Q204" s="16"/>
      <c r="R204" s="12"/>
      <c r="S204" s="12"/>
      <c r="T204" s="12"/>
      <c r="U204" s="12"/>
      <c r="V204" s="12"/>
    </row>
    <row r="205" customFormat="false" ht="15" hidden="false" customHeight="false" outlineLevel="0" collapsed="false">
      <c r="B205" s="12" t="s">
        <v>1297</v>
      </c>
      <c r="C205" s="12" t="s">
        <v>1298</v>
      </c>
      <c r="D205" s="12" t="s">
        <v>1299</v>
      </c>
      <c r="E205" s="13" t="n">
        <f aca="false">225-7</f>
        <v>218</v>
      </c>
      <c r="F205" s="12" t="s">
        <v>1300</v>
      </c>
      <c r="G205" s="12" t="s">
        <v>1301</v>
      </c>
      <c r="H205" s="12"/>
      <c r="I205" s="12"/>
      <c r="J205" s="12"/>
      <c r="K205" s="12"/>
      <c r="L205" s="10" t="n">
        <v>0.1026914655222</v>
      </c>
      <c r="M205" s="14" t="s">
        <v>87</v>
      </c>
      <c r="N205" s="10"/>
      <c r="O205" s="13"/>
      <c r="P205" s="12"/>
      <c r="Q205" s="16"/>
      <c r="R205" s="12"/>
      <c r="S205" s="12"/>
      <c r="T205" s="12"/>
      <c r="U205" s="12"/>
      <c r="V205" s="12"/>
    </row>
    <row r="206" customFormat="false" ht="15" hidden="false" customHeight="false" outlineLevel="0" collapsed="false">
      <c r="B206" s="12" t="s">
        <v>1302</v>
      </c>
      <c r="C206" s="12" t="s">
        <v>1303</v>
      </c>
      <c r="D206" s="12" t="s">
        <v>1304</v>
      </c>
      <c r="E206" s="13" t="n">
        <f aca="false">985-279</f>
        <v>706</v>
      </c>
      <c r="F206" s="12" t="s">
        <v>1305</v>
      </c>
      <c r="G206" s="12" t="s">
        <v>1306</v>
      </c>
      <c r="H206" s="12"/>
      <c r="I206" s="12"/>
      <c r="J206" s="12"/>
      <c r="K206" s="12"/>
      <c r="L206" s="10" t="n">
        <v>0.104918649106341</v>
      </c>
      <c r="M206" s="14" t="s">
        <v>87</v>
      </c>
      <c r="N206" s="10"/>
      <c r="O206" s="13"/>
      <c r="P206" s="12"/>
      <c r="Q206" s="16"/>
      <c r="R206" s="12"/>
      <c r="S206" s="12"/>
      <c r="T206" s="12"/>
      <c r="U206" s="12"/>
      <c r="V206" s="12"/>
    </row>
    <row r="207" customFormat="false" ht="15" hidden="false" customHeight="false" outlineLevel="0" collapsed="false">
      <c r="B207" s="12" t="s">
        <v>1307</v>
      </c>
      <c r="C207" s="12" t="s">
        <v>1308</v>
      </c>
      <c r="D207" s="12" t="s">
        <v>1309</v>
      </c>
      <c r="E207" s="13" t="n">
        <f aca="false">846-146</f>
        <v>700</v>
      </c>
      <c r="F207" s="12" t="s">
        <v>1310</v>
      </c>
      <c r="G207" s="12" t="s">
        <v>1311</v>
      </c>
      <c r="H207" s="12"/>
      <c r="I207" s="12"/>
      <c r="J207" s="12"/>
      <c r="K207" s="12"/>
      <c r="L207" s="10" t="n">
        <v>0.105233123075879</v>
      </c>
      <c r="M207" s="14" t="s">
        <v>87</v>
      </c>
      <c r="N207" s="10"/>
      <c r="O207" s="13"/>
      <c r="P207" s="12"/>
      <c r="Q207" s="16"/>
      <c r="R207" s="12"/>
      <c r="S207" s="12"/>
      <c r="T207" s="12"/>
      <c r="U207" s="12"/>
      <c r="V207" s="12"/>
    </row>
    <row r="208" customFormat="false" ht="15" hidden="false" customHeight="false" outlineLevel="0" collapsed="false">
      <c r="B208" s="12" t="s">
        <v>1312</v>
      </c>
      <c r="C208" s="12" t="s">
        <v>1313</v>
      </c>
      <c r="D208" s="12" t="s">
        <v>1314</v>
      </c>
      <c r="E208" s="13" t="n">
        <f aca="false">746-41</f>
        <v>705</v>
      </c>
      <c r="F208" s="12" t="s">
        <v>1315</v>
      </c>
      <c r="G208" s="12" t="s">
        <v>1316</v>
      </c>
      <c r="H208" s="12"/>
      <c r="I208" s="12"/>
      <c r="J208" s="12"/>
      <c r="K208" s="12"/>
      <c r="L208" s="10" t="n">
        <v>0.109319369002044</v>
      </c>
      <c r="M208" s="14" t="s">
        <v>87</v>
      </c>
      <c r="N208" s="10"/>
      <c r="O208" s="13"/>
      <c r="P208" s="12"/>
      <c r="Q208" s="16"/>
      <c r="R208" s="12"/>
      <c r="S208" s="12"/>
      <c r="T208" s="12"/>
      <c r="U208" s="12"/>
      <c r="V208" s="12"/>
    </row>
    <row r="209" customFormat="false" ht="15" hidden="false" customHeight="false" outlineLevel="0" collapsed="false">
      <c r="B209" s="12" t="s">
        <v>1317</v>
      </c>
      <c r="C209" s="12" t="s">
        <v>1318</v>
      </c>
      <c r="D209" s="12" t="s">
        <v>1319</v>
      </c>
      <c r="E209" s="13" t="n">
        <f aca="false">902-251</f>
        <v>651</v>
      </c>
      <c r="F209" s="12" t="s">
        <v>1320</v>
      </c>
      <c r="G209" s="12" t="s">
        <v>1321</v>
      </c>
      <c r="H209" s="12"/>
      <c r="I209" s="12"/>
      <c r="J209" s="12"/>
      <c r="K209" s="12"/>
      <c r="L209" s="10" t="n">
        <v>0.112962592263331</v>
      </c>
      <c r="M209" s="14" t="s">
        <v>87</v>
      </c>
      <c r="N209" s="10"/>
      <c r="O209" s="13"/>
      <c r="P209" s="12"/>
      <c r="Q209" s="16"/>
      <c r="R209" s="12"/>
      <c r="S209" s="12"/>
      <c r="T209" s="12"/>
      <c r="U209" s="12"/>
      <c r="V209" s="12"/>
    </row>
    <row r="210" customFormat="false" ht="15" hidden="false" customHeight="false" outlineLevel="0" collapsed="false">
      <c r="B210" s="12" t="s">
        <v>1322</v>
      </c>
      <c r="C210" s="12" t="s">
        <v>1323</v>
      </c>
      <c r="D210" s="12" t="s">
        <v>1324</v>
      </c>
      <c r="E210" s="13" t="n">
        <f aca="false">820-94</f>
        <v>726</v>
      </c>
      <c r="F210" s="12" t="s">
        <v>1325</v>
      </c>
      <c r="G210" s="12" t="s">
        <v>1326</v>
      </c>
      <c r="H210" s="12"/>
      <c r="I210" s="12"/>
      <c r="J210" s="12"/>
      <c r="K210" s="12"/>
      <c r="L210" s="10" t="n">
        <v>0.113207167911824</v>
      </c>
      <c r="M210" s="14" t="s">
        <v>87</v>
      </c>
      <c r="N210" s="10"/>
      <c r="O210" s="13"/>
      <c r="P210" s="12"/>
      <c r="Q210" s="12"/>
      <c r="R210" s="12"/>
      <c r="S210" s="12"/>
      <c r="T210" s="12"/>
      <c r="U210" s="12"/>
      <c r="V210" s="12"/>
    </row>
    <row r="211" customFormat="false" ht="15" hidden="false" customHeight="false" outlineLevel="0" collapsed="false">
      <c r="B211" s="12" t="s">
        <v>1327</v>
      </c>
      <c r="C211" s="12" t="s">
        <v>1328</v>
      </c>
      <c r="D211" s="12" t="s">
        <v>1329</v>
      </c>
      <c r="E211" s="13" t="n">
        <f aca="false">785-71</f>
        <v>714</v>
      </c>
      <c r="F211" s="12" t="s">
        <v>1330</v>
      </c>
      <c r="G211" s="12" t="s">
        <v>1331</v>
      </c>
      <c r="H211" s="12"/>
      <c r="I211" s="12"/>
      <c r="J211" s="12"/>
      <c r="K211" s="12"/>
      <c r="L211" s="10" t="n">
        <v>0.113669652211625</v>
      </c>
      <c r="M211" s="14" t="s">
        <v>87</v>
      </c>
      <c r="N211" s="10"/>
      <c r="O211" s="13"/>
      <c r="P211" s="12"/>
      <c r="Q211" s="16"/>
      <c r="R211" s="12"/>
      <c r="S211" s="12"/>
      <c r="T211" s="12"/>
      <c r="U211" s="12"/>
      <c r="V211" s="12"/>
    </row>
    <row r="212" customFormat="false" ht="15" hidden="false" customHeight="false" outlineLevel="0" collapsed="false">
      <c r="B212" s="12" t="s">
        <v>1332</v>
      </c>
      <c r="C212" s="12" t="s">
        <v>1333</v>
      </c>
      <c r="D212" s="12" t="s">
        <v>1334</v>
      </c>
      <c r="E212" s="13" t="n">
        <f aca="false">1145-445</f>
        <v>700</v>
      </c>
      <c r="F212" s="12" t="s">
        <v>1335</v>
      </c>
      <c r="G212" s="12" t="s">
        <v>1336</v>
      </c>
      <c r="H212" s="12"/>
      <c r="I212" s="12"/>
      <c r="J212" s="12"/>
      <c r="K212" s="12"/>
      <c r="L212" s="10" t="n">
        <v>0.114504630403617</v>
      </c>
      <c r="M212" s="14" t="s">
        <v>87</v>
      </c>
      <c r="N212" s="10"/>
      <c r="O212" s="13"/>
      <c r="P212" s="12"/>
      <c r="Q212" s="16"/>
      <c r="R212" s="12"/>
      <c r="S212" s="12"/>
      <c r="T212" s="12"/>
      <c r="U212" s="12"/>
      <c r="V212" s="12"/>
    </row>
    <row r="213" customFormat="false" ht="15" hidden="false" customHeight="false" outlineLevel="0" collapsed="false">
      <c r="B213" s="12" t="s">
        <v>1337</v>
      </c>
      <c r="C213" s="12" t="s">
        <v>1338</v>
      </c>
      <c r="D213" s="12" t="s">
        <v>1339</v>
      </c>
      <c r="E213" s="13" t="n">
        <f aca="false">679-19</f>
        <v>660</v>
      </c>
      <c r="F213" s="12" t="s">
        <v>1340</v>
      </c>
      <c r="G213" s="12" t="s">
        <v>1341</v>
      </c>
      <c r="H213" s="12"/>
      <c r="I213" s="12"/>
      <c r="J213" s="12"/>
      <c r="K213" s="12"/>
      <c r="L213" s="10" t="n">
        <v>0.114983392953033</v>
      </c>
      <c r="M213" s="14" t="s">
        <v>87</v>
      </c>
      <c r="N213" s="10"/>
      <c r="O213" s="13"/>
      <c r="P213" s="12"/>
      <c r="Q213" s="16"/>
      <c r="R213" s="12"/>
      <c r="S213" s="12"/>
      <c r="T213" s="12"/>
      <c r="U213" s="12"/>
      <c r="V213" s="12"/>
    </row>
    <row r="214" customFormat="false" ht="15" hidden="false" customHeight="false" outlineLevel="0" collapsed="false">
      <c r="B214" s="12" t="s">
        <v>1342</v>
      </c>
      <c r="C214" s="12" t="s">
        <v>1343</v>
      </c>
      <c r="D214" s="12" t="s">
        <v>1344</v>
      </c>
      <c r="E214" s="13" t="n">
        <f aca="false">800-86</f>
        <v>714</v>
      </c>
      <c r="F214" s="12" t="s">
        <v>1345</v>
      </c>
      <c r="G214" s="12" t="s">
        <v>1346</v>
      </c>
      <c r="H214" s="12"/>
      <c r="I214" s="12"/>
      <c r="J214" s="12"/>
      <c r="K214" s="12"/>
      <c r="L214" s="10" t="n">
        <v>0.115351917615489</v>
      </c>
      <c r="M214" s="14" t="s">
        <v>87</v>
      </c>
      <c r="N214" s="10"/>
      <c r="O214" s="13"/>
      <c r="P214" s="12"/>
      <c r="Q214" s="16"/>
      <c r="R214" s="12"/>
      <c r="S214" s="12"/>
      <c r="T214" s="12"/>
      <c r="U214" s="12"/>
      <c r="V214" s="12"/>
    </row>
    <row r="215" customFormat="false" ht="15" hidden="false" customHeight="false" outlineLevel="0" collapsed="false">
      <c r="B215" s="12" t="s">
        <v>1347</v>
      </c>
      <c r="C215" s="12" t="s">
        <v>1348</v>
      </c>
      <c r="D215" s="12" t="s">
        <v>1349</v>
      </c>
      <c r="E215" s="13" t="n">
        <f aca="false">291-26</f>
        <v>265</v>
      </c>
      <c r="F215" s="12" t="s">
        <v>1350</v>
      </c>
      <c r="G215" s="12" t="s">
        <v>1351</v>
      </c>
      <c r="H215" s="12"/>
      <c r="I215" s="12"/>
      <c r="J215" s="12"/>
      <c r="K215" s="12"/>
      <c r="L215" s="10" t="n">
        <v>0.115889312434783</v>
      </c>
      <c r="M215" s="14" t="s">
        <v>87</v>
      </c>
      <c r="N215" s="10"/>
      <c r="O215" s="13"/>
      <c r="P215" s="12"/>
      <c r="Q215" s="16"/>
      <c r="R215" s="12"/>
      <c r="S215" s="12"/>
      <c r="T215" s="12"/>
      <c r="U215" s="12"/>
      <c r="V215" s="12"/>
    </row>
    <row r="216" customFormat="false" ht="15" hidden="false" customHeight="false" outlineLevel="0" collapsed="false">
      <c r="B216" s="12" t="s">
        <v>1352</v>
      </c>
      <c r="C216" s="12" t="s">
        <v>1353</v>
      </c>
      <c r="D216" s="12" t="s">
        <v>1354</v>
      </c>
      <c r="E216" s="13" t="n">
        <f aca="false">538-29</f>
        <v>509</v>
      </c>
      <c r="F216" s="12" t="s">
        <v>1355</v>
      </c>
      <c r="G216" s="12" t="s">
        <v>1356</v>
      </c>
      <c r="H216" s="12"/>
      <c r="I216" s="12"/>
      <c r="J216" s="12"/>
      <c r="K216" s="12"/>
      <c r="L216" s="10" t="n">
        <v>0.116414449338328</v>
      </c>
      <c r="M216" s="14" t="s">
        <v>87</v>
      </c>
      <c r="N216" s="10"/>
      <c r="O216" s="13"/>
      <c r="P216" s="12"/>
      <c r="Q216" s="16"/>
      <c r="R216" s="12"/>
      <c r="S216" s="12"/>
      <c r="T216" s="12"/>
      <c r="U216" s="12"/>
      <c r="V216" s="12"/>
    </row>
    <row r="217" customFormat="false" ht="15" hidden="false" customHeight="false" outlineLevel="0" collapsed="false">
      <c r="B217" s="12" t="s">
        <v>1357</v>
      </c>
      <c r="C217" s="12" t="s">
        <v>1358</v>
      </c>
      <c r="D217" s="12" t="s">
        <v>1359</v>
      </c>
      <c r="E217" s="13" t="n">
        <f aca="false">751-43</f>
        <v>708</v>
      </c>
      <c r="F217" s="12" t="s">
        <v>1360</v>
      </c>
      <c r="G217" s="12" t="s">
        <v>1361</v>
      </c>
      <c r="H217" s="12"/>
      <c r="I217" s="12"/>
      <c r="J217" s="12"/>
      <c r="K217" s="12"/>
      <c r="L217" s="10" t="n">
        <v>0.116561177275332</v>
      </c>
      <c r="M217" s="14" t="s">
        <v>87</v>
      </c>
      <c r="N217" s="10"/>
      <c r="O217" s="13"/>
      <c r="P217" s="12"/>
      <c r="Q217" s="16"/>
      <c r="R217" s="12"/>
      <c r="S217" s="12"/>
      <c r="T217" s="12"/>
      <c r="U217" s="12"/>
      <c r="V217" s="12"/>
    </row>
    <row r="218" customFormat="false" ht="15" hidden="false" customHeight="false" outlineLevel="0" collapsed="false">
      <c r="B218" s="12" t="s">
        <v>1362</v>
      </c>
      <c r="C218" s="12" t="s">
        <v>1363</v>
      </c>
      <c r="D218" s="12" t="s">
        <v>1364</v>
      </c>
      <c r="E218" s="13" t="n">
        <f aca="false">837-135</f>
        <v>702</v>
      </c>
      <c r="F218" s="12" t="s">
        <v>1365</v>
      </c>
      <c r="G218" s="12" t="s">
        <v>1366</v>
      </c>
      <c r="H218" s="12"/>
      <c r="I218" s="12"/>
      <c r="J218" s="12"/>
      <c r="K218" s="12"/>
      <c r="L218" s="10" t="n">
        <v>0.117327376087357</v>
      </c>
      <c r="M218" s="14" t="s">
        <v>87</v>
      </c>
      <c r="N218" s="10"/>
      <c r="O218" s="13"/>
      <c r="P218" s="12"/>
      <c r="Q218" s="16"/>
      <c r="R218" s="12"/>
      <c r="S218" s="12"/>
      <c r="T218" s="12"/>
      <c r="U218" s="12"/>
      <c r="V218" s="12"/>
    </row>
    <row r="219" customFormat="false" ht="15" hidden="false" customHeight="false" outlineLevel="0" collapsed="false">
      <c r="B219" s="12" t="s">
        <v>1367</v>
      </c>
      <c r="C219" s="12" t="s">
        <v>1368</v>
      </c>
      <c r="D219" s="12" t="s">
        <v>1369</v>
      </c>
      <c r="E219" s="13" t="n">
        <f aca="false">792-91</f>
        <v>701</v>
      </c>
      <c r="F219" s="12" t="s">
        <v>1370</v>
      </c>
      <c r="G219" s="12" t="s">
        <v>1371</v>
      </c>
      <c r="H219" s="12"/>
      <c r="I219" s="12"/>
      <c r="J219" s="12"/>
      <c r="K219" s="12"/>
      <c r="L219" s="10" t="n">
        <v>0.117545219018826</v>
      </c>
      <c r="M219" s="14" t="s">
        <v>87</v>
      </c>
      <c r="N219" s="10"/>
      <c r="O219" s="13"/>
      <c r="P219" s="12"/>
      <c r="Q219" s="16"/>
      <c r="R219" s="12"/>
      <c r="S219" s="12"/>
      <c r="T219" s="12"/>
      <c r="U219" s="12"/>
      <c r="V219" s="12"/>
    </row>
    <row r="220" customFormat="false" ht="15" hidden="false" customHeight="false" outlineLevel="0" collapsed="false">
      <c r="B220" s="12" t="s">
        <v>1372</v>
      </c>
      <c r="C220" s="12" t="s">
        <v>1373</v>
      </c>
      <c r="D220" s="12" t="s">
        <v>1374</v>
      </c>
      <c r="E220" s="13" t="n">
        <f aca="false">713-8</f>
        <v>705</v>
      </c>
      <c r="F220" s="12" t="s">
        <v>1375</v>
      </c>
      <c r="G220" s="12" t="s">
        <v>1376</v>
      </c>
      <c r="H220" s="12"/>
      <c r="I220" s="12"/>
      <c r="J220" s="12"/>
      <c r="K220" s="12"/>
      <c r="L220" s="10" t="n">
        <v>0.121640650389356</v>
      </c>
      <c r="M220" s="14" t="s">
        <v>87</v>
      </c>
      <c r="N220" s="10"/>
      <c r="O220" s="13"/>
      <c r="P220" s="12"/>
      <c r="Q220" s="16"/>
      <c r="R220" s="12"/>
      <c r="S220" s="12"/>
      <c r="T220" s="12"/>
      <c r="U220" s="12"/>
      <c r="V220" s="12"/>
    </row>
    <row r="221" customFormat="false" ht="15" hidden="false" customHeight="false" outlineLevel="0" collapsed="false">
      <c r="B221" s="12" t="s">
        <v>1377</v>
      </c>
      <c r="C221" s="12" t="s">
        <v>1378</v>
      </c>
      <c r="D221" s="12" t="s">
        <v>1379</v>
      </c>
      <c r="E221" s="13" t="n">
        <f aca="false">902-200</f>
        <v>702</v>
      </c>
      <c r="F221" s="12" t="s">
        <v>1380</v>
      </c>
      <c r="G221" s="12" t="s">
        <v>1381</v>
      </c>
      <c r="H221" s="12"/>
      <c r="I221" s="12"/>
      <c r="J221" s="12"/>
      <c r="K221" s="12"/>
      <c r="L221" s="10" t="n">
        <v>0.123293590855019</v>
      </c>
      <c r="M221" s="14" t="s">
        <v>87</v>
      </c>
      <c r="N221" s="10"/>
      <c r="O221" s="13"/>
      <c r="P221" s="12"/>
      <c r="Q221" s="16"/>
      <c r="R221" s="12"/>
      <c r="S221" s="12"/>
      <c r="T221" s="12"/>
      <c r="U221" s="12"/>
      <c r="V221" s="12"/>
    </row>
    <row r="222" customFormat="false" ht="15" hidden="false" customHeight="false" outlineLevel="0" collapsed="false">
      <c r="B222" s="12" t="s">
        <v>1382</v>
      </c>
      <c r="C222" s="12" t="s">
        <v>1383</v>
      </c>
      <c r="D222" s="12" t="s">
        <v>1384</v>
      </c>
      <c r="E222" s="13" t="n">
        <f aca="false">873-173</f>
        <v>700</v>
      </c>
      <c r="F222" s="12" t="s">
        <v>1385</v>
      </c>
      <c r="G222" s="12" t="s">
        <v>1386</v>
      </c>
      <c r="H222" s="12"/>
      <c r="I222" s="12"/>
      <c r="J222" s="12"/>
      <c r="K222" s="12"/>
      <c r="L222" s="10" t="n">
        <v>0.123874012873715</v>
      </c>
      <c r="M222" s="14" t="s">
        <v>87</v>
      </c>
      <c r="N222" s="10"/>
      <c r="O222" s="13"/>
      <c r="P222" s="12"/>
      <c r="Q222" s="12"/>
      <c r="R222" s="12"/>
      <c r="S222" s="12"/>
      <c r="T222" s="12"/>
      <c r="U222" s="12"/>
      <c r="V222" s="12"/>
    </row>
    <row r="223" customFormat="false" ht="15" hidden="false" customHeight="false" outlineLevel="0" collapsed="false">
      <c r="B223" s="12" t="s">
        <v>1387</v>
      </c>
      <c r="C223" s="12" t="s">
        <v>1388</v>
      </c>
      <c r="D223" s="12" t="s">
        <v>1389</v>
      </c>
      <c r="E223" s="13" t="n">
        <f aca="false">1246-537</f>
        <v>709</v>
      </c>
      <c r="F223" s="12" t="s">
        <v>1390</v>
      </c>
      <c r="G223" s="12" t="s">
        <v>1391</v>
      </c>
      <c r="H223" s="12"/>
      <c r="I223" s="12"/>
      <c r="J223" s="12"/>
      <c r="K223" s="12"/>
      <c r="L223" s="10" t="n">
        <v>0.124892248367899</v>
      </c>
      <c r="M223" s="14" t="s">
        <v>87</v>
      </c>
      <c r="N223" s="10"/>
      <c r="O223" s="13"/>
      <c r="P223" s="12"/>
      <c r="Q223" s="16"/>
      <c r="R223" s="12"/>
      <c r="S223" s="12"/>
      <c r="T223" s="12"/>
      <c r="U223" s="12"/>
      <c r="V223" s="12"/>
    </row>
    <row r="224" customFormat="false" ht="15" hidden="false" customHeight="false" outlineLevel="0" collapsed="false">
      <c r="B224" s="12" t="s">
        <v>1392</v>
      </c>
      <c r="C224" s="12" t="s">
        <v>1393</v>
      </c>
      <c r="D224" s="12" t="s">
        <v>1394</v>
      </c>
      <c r="E224" s="13" t="n">
        <f aca="false">814-102</f>
        <v>712</v>
      </c>
      <c r="F224" s="12" t="s">
        <v>1395</v>
      </c>
      <c r="G224" s="12" t="s">
        <v>1396</v>
      </c>
      <c r="H224" s="12"/>
      <c r="I224" s="12"/>
      <c r="J224" s="12"/>
      <c r="K224" s="12"/>
      <c r="L224" s="10" t="n">
        <v>0.125283272233036</v>
      </c>
      <c r="M224" s="14" t="s">
        <v>87</v>
      </c>
      <c r="N224" s="10"/>
      <c r="O224" s="13"/>
      <c r="P224" s="12"/>
      <c r="Q224" s="16"/>
      <c r="R224" s="12"/>
      <c r="S224" s="12"/>
      <c r="T224" s="12"/>
      <c r="U224" s="12"/>
      <c r="V224" s="12"/>
    </row>
    <row r="225" customFormat="false" ht="15" hidden="false" customHeight="false" outlineLevel="0" collapsed="false">
      <c r="B225" s="12" t="s">
        <v>1397</v>
      </c>
      <c r="C225" s="12" t="s">
        <v>1398</v>
      </c>
      <c r="D225" s="12" t="s">
        <v>1399</v>
      </c>
      <c r="E225" s="13" t="n">
        <f aca="false">915-208</f>
        <v>707</v>
      </c>
      <c r="F225" s="12" t="s">
        <v>1400</v>
      </c>
      <c r="G225" s="12" t="s">
        <v>1401</v>
      </c>
      <c r="H225" s="12"/>
      <c r="I225" s="12"/>
      <c r="J225" s="12"/>
      <c r="K225" s="12"/>
      <c r="L225" s="10" t="n">
        <v>0.125843770616018</v>
      </c>
      <c r="M225" s="14" t="s">
        <v>87</v>
      </c>
      <c r="N225" s="10"/>
      <c r="O225" s="13"/>
      <c r="P225" s="12"/>
      <c r="Q225" s="16"/>
      <c r="R225" s="12"/>
      <c r="S225" s="12"/>
      <c r="T225" s="12"/>
      <c r="U225" s="12"/>
      <c r="V225" s="12"/>
    </row>
    <row r="226" customFormat="false" ht="15" hidden="false" customHeight="false" outlineLevel="0" collapsed="false">
      <c r="B226" s="12" t="s">
        <v>1402</v>
      </c>
      <c r="C226" s="12" t="s">
        <v>1403</v>
      </c>
      <c r="D226" s="12" t="s">
        <v>1404</v>
      </c>
      <c r="E226" s="13" t="n">
        <f aca="false">447-15</f>
        <v>432</v>
      </c>
      <c r="F226" s="12" t="s">
        <v>1405</v>
      </c>
      <c r="G226" s="12" t="s">
        <v>1406</v>
      </c>
      <c r="H226" s="12"/>
      <c r="I226" s="12"/>
      <c r="J226" s="12"/>
      <c r="K226" s="12"/>
      <c r="L226" s="10" t="n">
        <v>0.128014739107787</v>
      </c>
      <c r="M226" s="14" t="s">
        <v>87</v>
      </c>
      <c r="N226" s="10"/>
      <c r="O226" s="13"/>
      <c r="P226" s="12"/>
      <c r="Q226" s="16"/>
      <c r="R226" s="12"/>
      <c r="S226" s="12"/>
      <c r="T226" s="12"/>
      <c r="U226" s="12"/>
      <c r="V226" s="12"/>
    </row>
    <row r="227" customFormat="false" ht="15" hidden="false" customHeight="false" outlineLevel="0" collapsed="false">
      <c r="B227" s="12" t="s">
        <v>1407</v>
      </c>
      <c r="C227" s="12" t="s">
        <v>1408</v>
      </c>
      <c r="D227" s="12" t="s">
        <v>1409</v>
      </c>
      <c r="E227" s="13" t="n">
        <f aca="false">1222-521</f>
        <v>701</v>
      </c>
      <c r="F227" s="12" t="s">
        <v>1410</v>
      </c>
      <c r="G227" s="12" t="s">
        <v>1411</v>
      </c>
      <c r="H227" s="12"/>
      <c r="I227" s="12"/>
      <c r="J227" s="12"/>
      <c r="K227" s="12"/>
      <c r="L227" s="10" t="n">
        <v>0.128824878836948</v>
      </c>
      <c r="M227" s="14" t="s">
        <v>87</v>
      </c>
      <c r="N227" s="10"/>
      <c r="O227" s="13"/>
      <c r="P227" s="12"/>
      <c r="Q227" s="16"/>
      <c r="R227" s="12"/>
      <c r="S227" s="12"/>
      <c r="T227" s="12"/>
      <c r="U227" s="12"/>
      <c r="V227" s="12"/>
    </row>
    <row r="228" customFormat="false" ht="15" hidden="false" customHeight="false" outlineLevel="0" collapsed="false">
      <c r="B228" s="12" t="s">
        <v>1412</v>
      </c>
      <c r="C228" s="12" t="s">
        <v>1413</v>
      </c>
      <c r="D228" s="12" t="s">
        <v>1414</v>
      </c>
      <c r="E228" s="13" t="n">
        <f aca="false">363-38</f>
        <v>325</v>
      </c>
      <c r="F228" s="12" t="s">
        <v>1415</v>
      </c>
      <c r="G228" s="12" t="s">
        <v>1416</v>
      </c>
      <c r="H228" s="12"/>
      <c r="I228" s="12"/>
      <c r="J228" s="12"/>
      <c r="K228" s="12"/>
      <c r="L228" s="10" t="n">
        <v>0.131643243569877</v>
      </c>
      <c r="M228" s="14" t="s">
        <v>87</v>
      </c>
      <c r="N228" s="10"/>
      <c r="O228" s="13"/>
      <c r="P228" s="12"/>
      <c r="Q228" s="16"/>
      <c r="R228" s="12"/>
      <c r="S228" s="12"/>
      <c r="T228" s="12"/>
      <c r="U228" s="12"/>
      <c r="V228" s="12"/>
    </row>
    <row r="229" customFormat="false" ht="15" hidden="false" customHeight="false" outlineLevel="0" collapsed="false">
      <c r="B229" s="12" t="s">
        <v>1417</v>
      </c>
      <c r="C229" s="12" t="s">
        <v>1418</v>
      </c>
      <c r="D229" s="12" t="s">
        <v>1419</v>
      </c>
      <c r="E229" s="13" t="n">
        <f aca="false">976-270</f>
        <v>706</v>
      </c>
      <c r="F229" s="12" t="s">
        <v>1420</v>
      </c>
      <c r="G229" s="12" t="s">
        <v>1421</v>
      </c>
      <c r="H229" s="12"/>
      <c r="I229" s="12"/>
      <c r="J229" s="12"/>
      <c r="K229" s="12"/>
      <c r="L229" s="10" t="n">
        <v>0.132042035959786</v>
      </c>
      <c r="M229" s="14" t="s">
        <v>87</v>
      </c>
      <c r="N229" s="10"/>
      <c r="O229" s="13"/>
      <c r="P229" s="12"/>
      <c r="Q229" s="16"/>
      <c r="R229" s="12"/>
      <c r="S229" s="12"/>
      <c r="T229" s="12"/>
      <c r="U229" s="12"/>
      <c r="V229" s="12"/>
    </row>
    <row r="230" customFormat="false" ht="15" hidden="false" customHeight="false" outlineLevel="0" collapsed="false">
      <c r="B230" s="12" t="s">
        <v>1422</v>
      </c>
      <c r="C230" s="12" t="s">
        <v>1423</v>
      </c>
      <c r="D230" s="12" t="s">
        <v>1424</v>
      </c>
      <c r="E230" s="13" t="n">
        <f aca="false">1194-494</f>
        <v>700</v>
      </c>
      <c r="F230" s="12" t="s">
        <v>1425</v>
      </c>
      <c r="G230" s="12" t="s">
        <v>1426</v>
      </c>
      <c r="H230" s="12"/>
      <c r="I230" s="12"/>
      <c r="J230" s="12"/>
      <c r="K230" s="12"/>
      <c r="L230" s="10" t="n">
        <v>0.135957785930434</v>
      </c>
      <c r="M230" s="14" t="s">
        <v>87</v>
      </c>
      <c r="N230" s="10"/>
      <c r="O230" s="13"/>
      <c r="P230" s="12"/>
      <c r="Q230" s="16"/>
      <c r="R230" s="12"/>
      <c r="S230" s="12"/>
      <c r="T230" s="12"/>
      <c r="U230" s="12"/>
      <c r="V230" s="12"/>
    </row>
    <row r="231" customFormat="false" ht="15" hidden="false" customHeight="false" outlineLevel="0" collapsed="false">
      <c r="B231" s="12" t="s">
        <v>1427</v>
      </c>
      <c r="C231" s="12" t="s">
        <v>1428</v>
      </c>
      <c r="D231" s="12" t="s">
        <v>1429</v>
      </c>
      <c r="E231" s="13" t="n">
        <f aca="false">1377-666</f>
        <v>711</v>
      </c>
      <c r="F231" s="12" t="s">
        <v>1430</v>
      </c>
      <c r="G231" s="12" t="s">
        <v>1431</v>
      </c>
      <c r="H231" s="12"/>
      <c r="I231" s="12"/>
      <c r="J231" s="12"/>
      <c r="K231" s="12"/>
      <c r="L231" s="10" t="n">
        <v>0.136234223337725</v>
      </c>
      <c r="M231" s="14" t="s">
        <v>87</v>
      </c>
      <c r="N231" s="10"/>
      <c r="O231" s="13"/>
      <c r="P231" s="12"/>
      <c r="Q231" s="16"/>
      <c r="R231" s="12"/>
      <c r="S231" s="12"/>
      <c r="T231" s="12"/>
      <c r="U231" s="12"/>
      <c r="V231" s="12"/>
    </row>
    <row r="232" customFormat="false" ht="15" hidden="false" customHeight="false" outlineLevel="0" collapsed="false">
      <c r="B232" s="12" t="s">
        <v>1432</v>
      </c>
      <c r="C232" s="12" t="s">
        <v>1433</v>
      </c>
      <c r="D232" s="12" t="s">
        <v>1434</v>
      </c>
      <c r="E232" s="13" t="n">
        <f aca="false">711-10</f>
        <v>701</v>
      </c>
      <c r="F232" s="12" t="s">
        <v>1435</v>
      </c>
      <c r="G232" s="12" t="s">
        <v>1436</v>
      </c>
      <c r="H232" s="12"/>
      <c r="I232" s="12"/>
      <c r="J232" s="12"/>
      <c r="K232" s="12"/>
      <c r="L232" s="10" t="n">
        <v>0.138561441441385</v>
      </c>
      <c r="M232" s="14" t="s">
        <v>87</v>
      </c>
      <c r="N232" s="10"/>
      <c r="O232" s="13"/>
      <c r="P232" s="12"/>
      <c r="Q232" s="16"/>
      <c r="R232" s="12"/>
      <c r="S232" s="12"/>
      <c r="T232" s="12"/>
      <c r="U232" s="12"/>
      <c r="V232" s="12"/>
    </row>
    <row r="233" customFormat="false" ht="15" hidden="false" customHeight="false" outlineLevel="0" collapsed="false">
      <c r="B233" s="12" t="s">
        <v>1437</v>
      </c>
      <c r="C233" s="12" t="s">
        <v>1438</v>
      </c>
      <c r="D233" s="12" t="s">
        <v>1439</v>
      </c>
      <c r="E233" s="13" t="n">
        <f aca="false">472-70</f>
        <v>402</v>
      </c>
      <c r="F233" s="12" t="s">
        <v>1440</v>
      </c>
      <c r="G233" s="12" t="s">
        <v>1441</v>
      </c>
      <c r="H233" s="12"/>
      <c r="I233" s="12"/>
      <c r="J233" s="12"/>
      <c r="K233" s="12"/>
      <c r="L233" s="10" t="n">
        <v>0.138979893693425</v>
      </c>
      <c r="M233" s="14" t="s">
        <v>87</v>
      </c>
      <c r="N233" s="10"/>
      <c r="O233" s="13"/>
      <c r="P233" s="12"/>
      <c r="Q233" s="16"/>
      <c r="R233" s="12"/>
      <c r="S233" s="12"/>
      <c r="T233" s="12"/>
      <c r="U233" s="12"/>
      <c r="V233" s="12"/>
    </row>
    <row r="234" customFormat="false" ht="15" hidden="false" customHeight="false" outlineLevel="0" collapsed="false">
      <c r="B234" s="12" t="s">
        <v>1442</v>
      </c>
      <c r="C234" s="12" t="s">
        <v>1443</v>
      </c>
      <c r="D234" s="12" t="s">
        <v>1444</v>
      </c>
      <c r="E234" s="13" t="n">
        <f aca="false">1068-449</f>
        <v>619</v>
      </c>
      <c r="F234" s="12" t="s">
        <v>1445</v>
      </c>
      <c r="G234" s="12" t="s">
        <v>1446</v>
      </c>
      <c r="H234" s="12"/>
      <c r="I234" s="12"/>
      <c r="J234" s="12"/>
      <c r="K234" s="12"/>
      <c r="L234" s="10" t="n">
        <v>0.142807295077001</v>
      </c>
      <c r="M234" s="14" t="s">
        <v>87</v>
      </c>
      <c r="N234" s="10"/>
      <c r="O234" s="13"/>
      <c r="P234" s="12"/>
      <c r="Q234" s="16"/>
      <c r="R234" s="12"/>
      <c r="S234" s="12"/>
      <c r="T234" s="12"/>
      <c r="U234" s="12"/>
      <c r="V234" s="12"/>
    </row>
    <row r="235" customFormat="false" ht="15" hidden="false" customHeight="false" outlineLevel="0" collapsed="false">
      <c r="B235" s="12" t="s">
        <v>1447</v>
      </c>
      <c r="C235" s="12" t="s">
        <v>1448</v>
      </c>
      <c r="D235" s="12" t="s">
        <v>1449</v>
      </c>
      <c r="E235" s="13" t="n">
        <f aca="false">821-98</f>
        <v>723</v>
      </c>
      <c r="F235" s="12" t="s">
        <v>1450</v>
      </c>
      <c r="G235" s="12" t="s">
        <v>1451</v>
      </c>
      <c r="H235" s="12"/>
      <c r="I235" s="12"/>
      <c r="J235" s="12"/>
      <c r="K235" s="12"/>
      <c r="L235" s="10" t="n">
        <v>0.148414640699558</v>
      </c>
      <c r="M235" s="14" t="s">
        <v>87</v>
      </c>
      <c r="N235" s="10"/>
      <c r="O235" s="13"/>
      <c r="P235" s="12"/>
      <c r="Q235" s="16"/>
      <c r="R235" s="12"/>
      <c r="S235" s="12"/>
      <c r="T235" s="12"/>
      <c r="U235" s="12"/>
      <c r="V235" s="12"/>
    </row>
    <row r="236" customFormat="false" ht="15" hidden="false" customHeight="false" outlineLevel="0" collapsed="false">
      <c r="B236" s="12" t="s">
        <v>1452</v>
      </c>
      <c r="C236" s="12" t="s">
        <v>1453</v>
      </c>
      <c r="D236" s="12" t="s">
        <v>1454</v>
      </c>
      <c r="E236" s="13" t="n">
        <f aca="false">507-40</f>
        <v>467</v>
      </c>
      <c r="F236" s="12" t="s">
        <v>1455</v>
      </c>
      <c r="G236" s="12" t="s">
        <v>1456</v>
      </c>
      <c r="H236" s="12"/>
      <c r="I236" s="12"/>
      <c r="J236" s="12"/>
      <c r="K236" s="12"/>
      <c r="L236" s="10" t="n">
        <v>0.149632150630823</v>
      </c>
      <c r="M236" s="14" t="s">
        <v>87</v>
      </c>
      <c r="N236" s="10"/>
      <c r="O236" s="13"/>
      <c r="P236" s="12"/>
      <c r="Q236" s="16"/>
      <c r="R236" s="12"/>
      <c r="S236" s="12"/>
      <c r="T236" s="12"/>
      <c r="U236" s="12"/>
      <c r="V236" s="12"/>
    </row>
    <row r="237" customFormat="false" ht="15" hidden="false" customHeight="false" outlineLevel="0" collapsed="false">
      <c r="B237" s="12" t="s">
        <v>1457</v>
      </c>
      <c r="C237" s="12" t="s">
        <v>1458</v>
      </c>
      <c r="D237" s="12" t="s">
        <v>1459</v>
      </c>
      <c r="E237" s="13" t="n">
        <f aca="false">393-66</f>
        <v>327</v>
      </c>
      <c r="F237" s="12" t="s">
        <v>1460</v>
      </c>
      <c r="G237" s="12" t="s">
        <v>1461</v>
      </c>
      <c r="H237" s="12"/>
      <c r="I237" s="12"/>
      <c r="J237" s="12"/>
      <c r="K237" s="12"/>
      <c r="L237" s="10" t="n">
        <v>0.151943967919744</v>
      </c>
      <c r="M237" s="14" t="s">
        <v>87</v>
      </c>
      <c r="N237" s="10"/>
      <c r="O237" s="13"/>
      <c r="P237" s="12"/>
      <c r="Q237" s="16"/>
      <c r="R237" s="12"/>
      <c r="S237" s="12"/>
      <c r="T237" s="12"/>
      <c r="U237" s="12"/>
      <c r="V237" s="12"/>
    </row>
    <row r="238" customFormat="false" ht="15" hidden="false" customHeight="false" outlineLevel="0" collapsed="false">
      <c r="B238" s="12" t="s">
        <v>1462</v>
      </c>
      <c r="C238" s="12" t="s">
        <v>1463</v>
      </c>
      <c r="D238" s="12" t="s">
        <v>1464</v>
      </c>
      <c r="E238" s="13" t="n">
        <f aca="false">368-90</f>
        <v>278</v>
      </c>
      <c r="F238" s="12" t="s">
        <v>1465</v>
      </c>
      <c r="G238" s="12" t="s">
        <v>1466</v>
      </c>
      <c r="H238" s="12"/>
      <c r="I238" s="12"/>
      <c r="J238" s="12"/>
      <c r="K238" s="12"/>
      <c r="L238" s="10" t="n">
        <v>0.153120512263101</v>
      </c>
      <c r="M238" s="14" t="s">
        <v>87</v>
      </c>
      <c r="N238" s="10"/>
      <c r="O238" s="13"/>
      <c r="P238" s="12"/>
      <c r="Q238" s="16"/>
      <c r="R238" s="12"/>
      <c r="S238" s="12"/>
      <c r="T238" s="12"/>
      <c r="U238" s="12"/>
      <c r="V238" s="12"/>
    </row>
    <row r="239" customFormat="false" ht="15" hidden="false" customHeight="false" outlineLevel="0" collapsed="false">
      <c r="B239" s="12" t="s">
        <v>1467</v>
      </c>
      <c r="C239" s="12" t="s">
        <v>1468</v>
      </c>
      <c r="D239" s="12" t="s">
        <v>1469</v>
      </c>
      <c r="E239" s="13" t="n">
        <f aca="false">744-90</f>
        <v>654</v>
      </c>
      <c r="F239" s="12" t="s">
        <v>1470</v>
      </c>
      <c r="G239" s="12" t="s">
        <v>1471</v>
      </c>
      <c r="H239" s="12"/>
      <c r="I239" s="12"/>
      <c r="J239" s="12"/>
      <c r="K239" s="12"/>
      <c r="L239" s="10" t="n">
        <v>0.154846026463908</v>
      </c>
      <c r="M239" s="14" t="s">
        <v>87</v>
      </c>
      <c r="N239" s="10"/>
      <c r="O239" s="13"/>
      <c r="P239" s="12"/>
      <c r="Q239" s="16"/>
      <c r="R239" s="12"/>
      <c r="S239" s="12"/>
      <c r="T239" s="12"/>
      <c r="U239" s="12"/>
      <c r="V239" s="12"/>
    </row>
    <row r="240" customFormat="false" ht="15" hidden="false" customHeight="false" outlineLevel="0" collapsed="false">
      <c r="B240" s="12" t="s">
        <v>1472</v>
      </c>
      <c r="C240" s="12" t="s">
        <v>1473</v>
      </c>
      <c r="D240" s="12" t="s">
        <v>1474</v>
      </c>
      <c r="E240" s="13" t="n">
        <f aca="false">724-19</f>
        <v>705</v>
      </c>
      <c r="F240" s="12" t="s">
        <v>1475</v>
      </c>
      <c r="G240" s="12" t="s">
        <v>1476</v>
      </c>
      <c r="H240" s="12"/>
      <c r="I240" s="12"/>
      <c r="J240" s="12"/>
      <c r="K240" s="12"/>
      <c r="L240" s="10" t="n">
        <v>0.155325532080483</v>
      </c>
      <c r="M240" s="14" t="s">
        <v>87</v>
      </c>
      <c r="N240" s="10"/>
      <c r="O240" s="13"/>
      <c r="P240" s="12"/>
      <c r="Q240" s="16"/>
      <c r="R240" s="12"/>
      <c r="S240" s="12"/>
      <c r="T240" s="12"/>
      <c r="U240" s="12"/>
      <c r="V240" s="12"/>
    </row>
    <row r="241" customFormat="false" ht="15" hidden="false" customHeight="false" outlineLevel="0" collapsed="false">
      <c r="B241" s="12" t="s">
        <v>1477</v>
      </c>
      <c r="C241" s="12" t="s">
        <v>1478</v>
      </c>
      <c r="D241" s="12" t="s">
        <v>1479</v>
      </c>
      <c r="E241" s="13" t="n">
        <f aca="false">804-83</f>
        <v>721</v>
      </c>
      <c r="F241" s="12" t="s">
        <v>1480</v>
      </c>
      <c r="G241" s="12" t="s">
        <v>1481</v>
      </c>
      <c r="H241" s="12"/>
      <c r="I241" s="12"/>
      <c r="J241" s="12"/>
      <c r="K241" s="12"/>
      <c r="L241" s="10" t="n">
        <v>0.156914855277353</v>
      </c>
      <c r="M241" s="14" t="s">
        <v>87</v>
      </c>
      <c r="N241" s="10"/>
      <c r="O241" s="13"/>
      <c r="P241" s="12"/>
      <c r="Q241" s="16"/>
      <c r="R241" s="12"/>
      <c r="S241" s="12"/>
      <c r="T241" s="12"/>
      <c r="U241" s="12"/>
      <c r="V241" s="12"/>
    </row>
    <row r="242" customFormat="false" ht="15" hidden="false" customHeight="false" outlineLevel="0" collapsed="false">
      <c r="B242" s="12" t="s">
        <v>1482</v>
      </c>
      <c r="C242" s="12" t="s">
        <v>1483</v>
      </c>
      <c r="D242" s="12" t="s">
        <v>1484</v>
      </c>
      <c r="E242" s="13" t="n">
        <f aca="false">206-1</f>
        <v>205</v>
      </c>
      <c r="F242" s="12" t="s">
        <v>1485</v>
      </c>
      <c r="G242" s="12" t="s">
        <v>1486</v>
      </c>
      <c r="H242" s="12"/>
      <c r="I242" s="12"/>
      <c r="J242" s="12"/>
      <c r="K242" s="12"/>
      <c r="L242" s="10" t="n">
        <v>0.157896403649418</v>
      </c>
      <c r="M242" s="14" t="s">
        <v>87</v>
      </c>
      <c r="N242" s="10"/>
      <c r="O242" s="13"/>
      <c r="P242" s="12"/>
      <c r="Q242" s="16"/>
      <c r="R242" s="12"/>
      <c r="S242" s="12"/>
      <c r="T242" s="12"/>
      <c r="U242" s="12"/>
      <c r="V242" s="12"/>
    </row>
    <row r="243" customFormat="false" ht="15" hidden="false" customHeight="false" outlineLevel="0" collapsed="false">
      <c r="B243" s="12" t="s">
        <v>1487</v>
      </c>
      <c r="C243" s="12" t="s">
        <v>1488</v>
      </c>
      <c r="D243" s="12" t="s">
        <v>1489</v>
      </c>
      <c r="E243" s="13" t="n">
        <f aca="false">642-25</f>
        <v>617</v>
      </c>
      <c r="F243" s="12" t="s">
        <v>1490</v>
      </c>
      <c r="G243" s="12" t="s">
        <v>1491</v>
      </c>
      <c r="H243" s="12"/>
      <c r="I243" s="12"/>
      <c r="J243" s="12"/>
      <c r="K243" s="12"/>
      <c r="L243" s="10" t="n">
        <v>0.159279948038937</v>
      </c>
      <c r="M243" s="14" t="s">
        <v>87</v>
      </c>
      <c r="N243" s="10"/>
      <c r="O243" s="13"/>
      <c r="P243" s="12"/>
      <c r="Q243" s="16"/>
      <c r="R243" s="12"/>
      <c r="S243" s="12"/>
      <c r="T243" s="12"/>
      <c r="U243" s="12"/>
      <c r="V243" s="12"/>
    </row>
    <row r="244" customFormat="false" ht="15" hidden="false" customHeight="false" outlineLevel="0" collapsed="false">
      <c r="B244" s="12" t="s">
        <v>1492</v>
      </c>
      <c r="C244" s="12" t="s">
        <v>1493</v>
      </c>
      <c r="D244" s="12" t="s">
        <v>1494</v>
      </c>
      <c r="E244" s="13" t="n">
        <f aca="false">545-37</f>
        <v>508</v>
      </c>
      <c r="F244" s="12" t="s">
        <v>1495</v>
      </c>
      <c r="G244" s="12" t="s">
        <v>1496</v>
      </c>
      <c r="H244" s="12"/>
      <c r="I244" s="12"/>
      <c r="J244" s="12"/>
      <c r="K244" s="12"/>
      <c r="L244" s="10" t="n">
        <v>0.159372018790828</v>
      </c>
      <c r="M244" s="14" t="s">
        <v>87</v>
      </c>
      <c r="N244" s="10"/>
      <c r="O244" s="13"/>
      <c r="P244" s="12"/>
      <c r="Q244" s="16"/>
      <c r="R244" s="12"/>
      <c r="S244" s="12"/>
      <c r="T244" s="12"/>
      <c r="U244" s="12"/>
      <c r="V244" s="12"/>
    </row>
    <row r="245" customFormat="false" ht="15" hidden="false" customHeight="false" outlineLevel="0" collapsed="false">
      <c r="B245" s="12" t="s">
        <v>1497</v>
      </c>
      <c r="C245" s="12" t="s">
        <v>1498</v>
      </c>
      <c r="D245" s="12" t="s">
        <v>1499</v>
      </c>
      <c r="E245" s="13" t="n">
        <f aca="false">702-2</f>
        <v>700</v>
      </c>
      <c r="F245" s="12" t="s">
        <v>1500</v>
      </c>
      <c r="G245" s="12" t="s">
        <v>1501</v>
      </c>
      <c r="H245" s="12"/>
      <c r="I245" s="12"/>
      <c r="J245" s="12"/>
      <c r="K245" s="12"/>
      <c r="L245" s="10" t="n">
        <v>0.159885919059478</v>
      </c>
      <c r="M245" s="14" t="s">
        <v>87</v>
      </c>
      <c r="N245" s="10"/>
      <c r="O245" s="13"/>
      <c r="P245" s="12"/>
      <c r="Q245" s="12"/>
      <c r="R245" s="12"/>
      <c r="S245" s="12"/>
      <c r="T245" s="12"/>
      <c r="U245" s="12"/>
      <c r="V245" s="12"/>
    </row>
    <row r="246" customFormat="false" ht="15" hidden="false" customHeight="false" outlineLevel="0" collapsed="false">
      <c r="B246" s="12" t="s">
        <v>1502</v>
      </c>
      <c r="C246" s="12" t="s">
        <v>1503</v>
      </c>
      <c r="D246" s="12" t="s">
        <v>1504</v>
      </c>
      <c r="E246" s="13" t="n">
        <f aca="false">866-161</f>
        <v>705</v>
      </c>
      <c r="F246" s="12" t="s">
        <v>1505</v>
      </c>
      <c r="G246" s="12" t="s">
        <v>1506</v>
      </c>
      <c r="H246" s="12"/>
      <c r="I246" s="12"/>
      <c r="J246" s="12"/>
      <c r="K246" s="12"/>
      <c r="L246" s="10" t="n">
        <v>0.160047508785012</v>
      </c>
      <c r="M246" s="14" t="s">
        <v>87</v>
      </c>
      <c r="N246" s="10"/>
      <c r="O246" s="13"/>
      <c r="P246" s="12"/>
      <c r="Q246" s="16"/>
      <c r="R246" s="12"/>
      <c r="S246" s="12"/>
      <c r="T246" s="12"/>
      <c r="U246" s="12"/>
      <c r="V246" s="12"/>
    </row>
    <row r="247" customFormat="false" ht="15" hidden="false" customHeight="false" outlineLevel="0" collapsed="false">
      <c r="B247" s="12" t="s">
        <v>1507</v>
      </c>
      <c r="C247" s="12" t="s">
        <v>1508</v>
      </c>
      <c r="D247" s="12" t="s">
        <v>1509</v>
      </c>
      <c r="E247" s="13" t="n">
        <f aca="false">855-154</f>
        <v>701</v>
      </c>
      <c r="F247" s="12" t="s">
        <v>1510</v>
      </c>
      <c r="G247" s="12" t="s">
        <v>1511</v>
      </c>
      <c r="H247" s="12"/>
      <c r="I247" s="12"/>
      <c r="J247" s="12"/>
      <c r="K247" s="12"/>
      <c r="L247" s="10" t="n">
        <v>0.161665692014038</v>
      </c>
      <c r="M247" s="14" t="s">
        <v>87</v>
      </c>
      <c r="N247" s="10"/>
      <c r="O247" s="13"/>
      <c r="P247" s="12"/>
      <c r="Q247" s="16"/>
      <c r="R247" s="12"/>
      <c r="S247" s="12"/>
      <c r="T247" s="12"/>
      <c r="U247" s="12"/>
      <c r="V247" s="12"/>
    </row>
    <row r="248" customFormat="false" ht="15" hidden="false" customHeight="false" outlineLevel="0" collapsed="false">
      <c r="B248" s="12" t="s">
        <v>1512</v>
      </c>
      <c r="C248" s="12" t="s">
        <v>1513</v>
      </c>
      <c r="D248" s="12" t="s">
        <v>1514</v>
      </c>
      <c r="E248" s="13" t="n">
        <f aca="false">640-6</f>
        <v>634</v>
      </c>
      <c r="F248" s="12" t="s">
        <v>1515</v>
      </c>
      <c r="G248" s="12" t="s">
        <v>1516</v>
      </c>
      <c r="H248" s="12"/>
      <c r="I248" s="12"/>
      <c r="J248" s="12"/>
      <c r="K248" s="12"/>
      <c r="L248" s="10" t="n">
        <v>0.161718159291783</v>
      </c>
      <c r="M248" s="14" t="s">
        <v>87</v>
      </c>
      <c r="N248" s="10"/>
      <c r="O248" s="13"/>
      <c r="P248" s="12"/>
      <c r="Q248" s="12"/>
      <c r="R248" s="12"/>
      <c r="S248" s="12"/>
      <c r="T248" s="12"/>
      <c r="U248" s="12"/>
      <c r="V248" s="12"/>
    </row>
    <row r="249" customFormat="false" ht="15" hidden="false" customHeight="false" outlineLevel="0" collapsed="false">
      <c r="B249" s="12" t="s">
        <v>1517</v>
      </c>
      <c r="C249" s="12" t="s">
        <v>1518</v>
      </c>
      <c r="D249" s="12" t="s">
        <v>1519</v>
      </c>
      <c r="E249" s="13" t="n">
        <f aca="false">997-295</f>
        <v>702</v>
      </c>
      <c r="F249" s="12" t="s">
        <v>1520</v>
      </c>
      <c r="G249" s="12" t="s">
        <v>1521</v>
      </c>
      <c r="H249" s="12"/>
      <c r="I249" s="12"/>
      <c r="J249" s="12"/>
      <c r="K249" s="12"/>
      <c r="L249" s="10" t="n">
        <v>0.163532659517069</v>
      </c>
      <c r="M249" s="14" t="s">
        <v>87</v>
      </c>
      <c r="N249" s="10"/>
      <c r="O249" s="13"/>
      <c r="P249" s="12"/>
      <c r="Q249" s="16"/>
      <c r="R249" s="12"/>
      <c r="S249" s="12"/>
      <c r="T249" s="12"/>
      <c r="U249" s="12"/>
      <c r="V249" s="12"/>
    </row>
    <row r="250" customFormat="false" ht="15" hidden="false" customHeight="false" outlineLevel="0" collapsed="false">
      <c r="B250" s="12" t="s">
        <v>1522</v>
      </c>
      <c r="C250" s="12" t="s">
        <v>1523</v>
      </c>
      <c r="D250" s="12" t="s">
        <v>1524</v>
      </c>
      <c r="E250" s="13" t="n">
        <f aca="false">783-81</f>
        <v>702</v>
      </c>
      <c r="F250" s="12" t="s">
        <v>1525</v>
      </c>
      <c r="G250" s="12" t="s">
        <v>1526</v>
      </c>
      <c r="H250" s="12"/>
      <c r="I250" s="12"/>
      <c r="J250" s="12"/>
      <c r="K250" s="12"/>
      <c r="L250" s="10" t="n">
        <v>0.163575767534997</v>
      </c>
      <c r="M250" s="14" t="s">
        <v>87</v>
      </c>
      <c r="N250" s="10"/>
      <c r="O250" s="13"/>
      <c r="P250" s="12"/>
      <c r="Q250" s="16"/>
      <c r="R250" s="12"/>
      <c r="S250" s="12"/>
      <c r="T250" s="12"/>
      <c r="U250" s="12"/>
      <c r="V250" s="12"/>
    </row>
    <row r="251" customFormat="false" ht="15" hidden="false" customHeight="false" outlineLevel="0" collapsed="false">
      <c r="B251" s="12" t="s">
        <v>1527</v>
      </c>
      <c r="C251" s="12" t="s">
        <v>1528</v>
      </c>
      <c r="D251" s="12" t="s">
        <v>1529</v>
      </c>
      <c r="E251" s="13" t="n">
        <f aca="false">426-22</f>
        <v>404</v>
      </c>
      <c r="F251" s="12" t="s">
        <v>1530</v>
      </c>
      <c r="G251" s="12" t="s">
        <v>1531</v>
      </c>
      <c r="H251" s="12"/>
      <c r="I251" s="12"/>
      <c r="J251" s="12"/>
      <c r="K251" s="12"/>
      <c r="L251" s="10" t="n">
        <v>0.164562635637581</v>
      </c>
      <c r="M251" s="14" t="s">
        <v>87</v>
      </c>
      <c r="N251" s="10"/>
      <c r="O251" s="13"/>
      <c r="P251" s="12"/>
      <c r="Q251" s="16"/>
      <c r="R251" s="12"/>
      <c r="S251" s="12"/>
      <c r="T251" s="12"/>
      <c r="U251" s="12"/>
      <c r="V251" s="12"/>
    </row>
    <row r="252" customFormat="false" ht="15" hidden="false" customHeight="false" outlineLevel="0" collapsed="false">
      <c r="B252" s="12" t="s">
        <v>1532</v>
      </c>
      <c r="C252" s="12" t="s">
        <v>1533</v>
      </c>
      <c r="D252" s="12" t="s">
        <v>1534</v>
      </c>
      <c r="E252" s="13" t="n">
        <f aca="false">724-20</f>
        <v>704</v>
      </c>
      <c r="F252" s="12" t="s">
        <v>1535</v>
      </c>
      <c r="G252" s="12" t="s">
        <v>1536</v>
      </c>
      <c r="H252" s="12"/>
      <c r="I252" s="12"/>
      <c r="J252" s="12"/>
      <c r="K252" s="12"/>
      <c r="L252" s="10" t="n">
        <v>0.164687249487577</v>
      </c>
      <c r="M252" s="14" t="s">
        <v>87</v>
      </c>
      <c r="N252" s="10"/>
      <c r="O252" s="13"/>
      <c r="P252" s="12"/>
      <c r="Q252" s="16"/>
      <c r="R252" s="12"/>
      <c r="S252" s="12"/>
      <c r="T252" s="12"/>
      <c r="U252" s="12"/>
      <c r="V252" s="12"/>
    </row>
    <row r="253" customFormat="false" ht="15" hidden="false" customHeight="false" outlineLevel="0" collapsed="false">
      <c r="B253" s="12" t="s">
        <v>1537</v>
      </c>
      <c r="C253" s="12" t="s">
        <v>1538</v>
      </c>
      <c r="D253" s="12" t="s">
        <v>1539</v>
      </c>
      <c r="E253" s="13" t="n">
        <f aca="false">792-90</f>
        <v>702</v>
      </c>
      <c r="F253" s="12" t="s">
        <v>1540</v>
      </c>
      <c r="G253" s="12" t="s">
        <v>1541</v>
      </c>
      <c r="H253" s="12"/>
      <c r="I253" s="12"/>
      <c r="J253" s="12"/>
      <c r="K253" s="12"/>
      <c r="L253" s="10" t="n">
        <v>0.168398124196792</v>
      </c>
      <c r="M253" s="14" t="s">
        <v>87</v>
      </c>
      <c r="N253" s="10"/>
      <c r="O253" s="13"/>
      <c r="P253" s="12"/>
      <c r="Q253" s="16"/>
      <c r="R253" s="12"/>
      <c r="S253" s="12"/>
      <c r="T253" s="12"/>
      <c r="U253" s="12"/>
      <c r="V253" s="12"/>
    </row>
    <row r="254" customFormat="false" ht="15" hidden="false" customHeight="false" outlineLevel="0" collapsed="false">
      <c r="B254" s="12" t="s">
        <v>1542</v>
      </c>
      <c r="C254" s="12" t="s">
        <v>1543</v>
      </c>
      <c r="D254" s="12" t="s">
        <v>1544</v>
      </c>
      <c r="E254" s="13" t="n">
        <f aca="false">776-125</f>
        <v>651</v>
      </c>
      <c r="F254" s="12" t="s">
        <v>1545</v>
      </c>
      <c r="G254" s="12" t="s">
        <v>1546</v>
      </c>
      <c r="H254" s="12"/>
      <c r="I254" s="12"/>
      <c r="J254" s="12"/>
      <c r="K254" s="12"/>
      <c r="L254" s="10" t="n">
        <v>0.168419730241419</v>
      </c>
      <c r="M254" s="14" t="s">
        <v>87</v>
      </c>
      <c r="N254" s="10"/>
      <c r="O254" s="13"/>
      <c r="P254" s="12"/>
      <c r="Q254" s="16"/>
      <c r="R254" s="12"/>
      <c r="S254" s="12"/>
      <c r="T254" s="12"/>
      <c r="U254" s="12"/>
      <c r="V254" s="12"/>
    </row>
    <row r="255" customFormat="false" ht="15" hidden="false" customHeight="false" outlineLevel="0" collapsed="false">
      <c r="B255" s="12" t="s">
        <v>1547</v>
      </c>
      <c r="C255" s="12" t="s">
        <v>1548</v>
      </c>
      <c r="D255" s="12" t="s">
        <v>1549</v>
      </c>
      <c r="E255" s="13" t="n">
        <f aca="false">745-26</f>
        <v>719</v>
      </c>
      <c r="F255" s="12" t="s">
        <v>1550</v>
      </c>
      <c r="G255" s="12" t="s">
        <v>1551</v>
      </c>
      <c r="H255" s="12"/>
      <c r="I255" s="12"/>
      <c r="J255" s="12"/>
      <c r="K255" s="12"/>
      <c r="L255" s="10" t="n">
        <v>0.168500115912867</v>
      </c>
      <c r="M255" s="14" t="s">
        <v>87</v>
      </c>
      <c r="N255" s="10"/>
      <c r="O255" s="13"/>
      <c r="P255" s="12"/>
      <c r="Q255" s="16"/>
      <c r="R255" s="12"/>
      <c r="S255" s="12"/>
      <c r="T255" s="12"/>
      <c r="U255" s="12"/>
      <c r="V255" s="12"/>
    </row>
    <row r="256" customFormat="false" ht="15" hidden="false" customHeight="false" outlineLevel="0" collapsed="false">
      <c r="B256" s="12" t="s">
        <v>1552</v>
      </c>
      <c r="C256" s="12" t="s">
        <v>1553</v>
      </c>
      <c r="D256" s="12" t="s">
        <v>1554</v>
      </c>
      <c r="E256" s="13" t="n">
        <f aca="false">725-8</f>
        <v>717</v>
      </c>
      <c r="F256" s="12" t="s">
        <v>1555</v>
      </c>
      <c r="G256" s="12" t="s">
        <v>1556</v>
      </c>
      <c r="H256" s="12"/>
      <c r="I256" s="12"/>
      <c r="J256" s="12"/>
      <c r="K256" s="12"/>
      <c r="L256" s="10" t="n">
        <v>0.171820092653952</v>
      </c>
      <c r="M256" s="14" t="s">
        <v>87</v>
      </c>
      <c r="N256" s="10"/>
      <c r="O256" s="13"/>
      <c r="P256" s="12"/>
      <c r="Q256" s="16"/>
      <c r="R256" s="12"/>
      <c r="S256" s="12"/>
      <c r="T256" s="12"/>
      <c r="U256" s="12"/>
      <c r="V256" s="12"/>
    </row>
    <row r="257" customFormat="false" ht="15" hidden="false" customHeight="false" outlineLevel="0" collapsed="false">
      <c r="B257" s="12" t="s">
        <v>1557</v>
      </c>
      <c r="C257" s="12" t="s">
        <v>1558</v>
      </c>
      <c r="D257" s="12" t="s">
        <v>1559</v>
      </c>
      <c r="E257" s="13" t="n">
        <f aca="false">728-11</f>
        <v>717</v>
      </c>
      <c r="F257" s="12" t="s">
        <v>1560</v>
      </c>
      <c r="G257" s="12" t="s">
        <v>1561</v>
      </c>
      <c r="H257" s="12"/>
      <c r="I257" s="12"/>
      <c r="J257" s="12"/>
      <c r="K257" s="12"/>
      <c r="L257" s="10" t="n">
        <v>0.173129210054543</v>
      </c>
      <c r="M257" s="14" t="s">
        <v>87</v>
      </c>
      <c r="N257" s="10"/>
      <c r="O257" s="13"/>
      <c r="P257" s="12"/>
      <c r="Q257" s="16"/>
      <c r="R257" s="12"/>
      <c r="S257" s="12"/>
      <c r="T257" s="12"/>
      <c r="U257" s="12"/>
      <c r="V257" s="12"/>
    </row>
    <row r="258" customFormat="false" ht="15" hidden="false" customHeight="false" outlineLevel="0" collapsed="false">
      <c r="B258" s="12" t="s">
        <v>1562</v>
      </c>
      <c r="C258" s="12" t="s">
        <v>1563</v>
      </c>
      <c r="D258" s="12" t="s">
        <v>1564</v>
      </c>
      <c r="E258" s="13" t="n">
        <f aca="false">1007-307</f>
        <v>700</v>
      </c>
      <c r="F258" s="12" t="s">
        <v>1565</v>
      </c>
      <c r="G258" s="12" t="s">
        <v>1566</v>
      </c>
      <c r="H258" s="12"/>
      <c r="I258" s="12"/>
      <c r="J258" s="12"/>
      <c r="K258" s="12"/>
      <c r="L258" s="10" t="n">
        <v>0.173134576755706</v>
      </c>
      <c r="M258" s="14" t="s">
        <v>87</v>
      </c>
      <c r="N258" s="10"/>
      <c r="O258" s="13"/>
      <c r="P258" s="12"/>
      <c r="Q258" s="16"/>
      <c r="R258" s="12"/>
      <c r="S258" s="12"/>
      <c r="T258" s="12"/>
      <c r="U258" s="12"/>
      <c r="V258" s="12"/>
    </row>
    <row r="259" customFormat="false" ht="15" hidden="false" customHeight="false" outlineLevel="0" collapsed="false">
      <c r="B259" s="12" t="s">
        <v>1567</v>
      </c>
      <c r="C259" s="12" t="s">
        <v>1568</v>
      </c>
      <c r="D259" s="12" t="s">
        <v>1569</v>
      </c>
      <c r="E259" s="13" t="n">
        <f aca="false">235-8</f>
        <v>227</v>
      </c>
      <c r="F259" s="12" t="s">
        <v>1570</v>
      </c>
      <c r="G259" s="12" t="s">
        <v>1571</v>
      </c>
      <c r="H259" s="12"/>
      <c r="I259" s="12"/>
      <c r="J259" s="12"/>
      <c r="K259" s="12"/>
      <c r="L259" s="10" t="n">
        <v>0.173565113217165</v>
      </c>
      <c r="M259" s="14" t="s">
        <v>87</v>
      </c>
      <c r="N259" s="10"/>
      <c r="O259" s="13"/>
      <c r="P259" s="12"/>
      <c r="Q259" s="16"/>
      <c r="R259" s="12"/>
      <c r="S259" s="12"/>
      <c r="T259" s="12"/>
      <c r="U259" s="12"/>
      <c r="V259" s="12"/>
    </row>
    <row r="260" customFormat="false" ht="15" hidden="false" customHeight="false" outlineLevel="0" collapsed="false">
      <c r="B260" s="12" t="s">
        <v>1572</v>
      </c>
      <c r="C260" s="12" t="s">
        <v>1573</v>
      </c>
      <c r="D260" s="12" t="s">
        <v>1574</v>
      </c>
      <c r="E260" s="13" t="n">
        <f aca="false">1010-285</f>
        <v>725</v>
      </c>
      <c r="F260" s="12" t="s">
        <v>1575</v>
      </c>
      <c r="G260" s="12" t="s">
        <v>1576</v>
      </c>
      <c r="H260" s="12"/>
      <c r="I260" s="12"/>
      <c r="J260" s="12"/>
      <c r="K260" s="12"/>
      <c r="L260" s="10" t="n">
        <v>0.177797287181409</v>
      </c>
      <c r="M260" s="14" t="s">
        <v>87</v>
      </c>
      <c r="N260" s="10"/>
      <c r="O260" s="13"/>
      <c r="P260" s="12"/>
      <c r="Q260" s="16"/>
      <c r="R260" s="12"/>
      <c r="S260" s="12"/>
      <c r="T260" s="12"/>
      <c r="U260" s="12"/>
      <c r="V260" s="12"/>
    </row>
    <row r="261" customFormat="false" ht="15" hidden="false" customHeight="false" outlineLevel="0" collapsed="false">
      <c r="B261" s="12" t="s">
        <v>1577</v>
      </c>
      <c r="C261" s="12" t="s">
        <v>1578</v>
      </c>
      <c r="D261" s="12" t="s">
        <v>1579</v>
      </c>
      <c r="E261" s="13" t="n">
        <f aca="false">427-19</f>
        <v>408</v>
      </c>
      <c r="F261" s="12" t="s">
        <v>1580</v>
      </c>
      <c r="G261" s="12" t="s">
        <v>1581</v>
      </c>
      <c r="H261" s="12"/>
      <c r="I261" s="12"/>
      <c r="J261" s="12"/>
      <c r="K261" s="12"/>
      <c r="L261" s="10" t="n">
        <v>0.177802796107646</v>
      </c>
      <c r="M261" s="14" t="s">
        <v>87</v>
      </c>
      <c r="N261" s="10"/>
      <c r="O261" s="13"/>
      <c r="P261" s="12"/>
      <c r="Q261" s="16"/>
      <c r="R261" s="12"/>
      <c r="S261" s="12"/>
      <c r="T261" s="12"/>
      <c r="U261" s="12"/>
      <c r="V261" s="12"/>
    </row>
    <row r="262" customFormat="false" ht="15" hidden="false" customHeight="false" outlineLevel="0" collapsed="false">
      <c r="B262" s="12" t="s">
        <v>1582</v>
      </c>
      <c r="C262" s="12" t="s">
        <v>1583</v>
      </c>
      <c r="D262" s="12" t="s">
        <v>1584</v>
      </c>
      <c r="E262" s="13" t="n">
        <f aca="false">452-36</f>
        <v>416</v>
      </c>
      <c r="F262" s="12" t="s">
        <v>1585</v>
      </c>
      <c r="G262" s="12" t="s">
        <v>1586</v>
      </c>
      <c r="H262" s="12"/>
      <c r="I262" s="12"/>
      <c r="J262" s="12"/>
      <c r="K262" s="12"/>
      <c r="L262" s="10" t="n">
        <v>0.180725255663549</v>
      </c>
      <c r="M262" s="14" t="s">
        <v>87</v>
      </c>
      <c r="N262" s="10"/>
      <c r="O262" s="13"/>
      <c r="P262" s="12"/>
      <c r="Q262" s="16"/>
      <c r="R262" s="12"/>
      <c r="S262" s="12"/>
      <c r="T262" s="12"/>
      <c r="U262" s="12"/>
      <c r="V262" s="12"/>
    </row>
    <row r="263" customFormat="false" ht="15" hidden="false" customHeight="false" outlineLevel="0" collapsed="false">
      <c r="B263" s="12" t="s">
        <v>1587</v>
      </c>
      <c r="C263" s="12" t="s">
        <v>1588</v>
      </c>
      <c r="D263" s="12" t="s">
        <v>1589</v>
      </c>
      <c r="E263" s="13" t="n">
        <f aca="false">350-7</f>
        <v>343</v>
      </c>
      <c r="F263" s="12" t="s">
        <v>1590</v>
      </c>
      <c r="G263" s="12" t="s">
        <v>1591</v>
      </c>
      <c r="H263" s="12"/>
      <c r="I263" s="12"/>
      <c r="J263" s="12"/>
      <c r="K263" s="12"/>
      <c r="L263" s="10" t="n">
        <v>0.18153498035427</v>
      </c>
      <c r="M263" s="14" t="s">
        <v>87</v>
      </c>
      <c r="N263" s="10"/>
      <c r="O263" s="13"/>
      <c r="P263" s="12"/>
      <c r="Q263" s="16"/>
      <c r="R263" s="12"/>
      <c r="S263" s="12"/>
      <c r="T263" s="12"/>
      <c r="U263" s="12"/>
      <c r="V263" s="12"/>
    </row>
    <row r="264" customFormat="false" ht="15" hidden="false" customHeight="false" outlineLevel="0" collapsed="false">
      <c r="B264" s="12" t="s">
        <v>1592</v>
      </c>
      <c r="C264" s="12" t="s">
        <v>1593</v>
      </c>
      <c r="D264" s="12" t="s">
        <v>1594</v>
      </c>
      <c r="E264" s="13" t="n">
        <f aca="false">721-10</f>
        <v>711</v>
      </c>
      <c r="F264" s="12" t="s">
        <v>1595</v>
      </c>
      <c r="G264" s="12" t="s">
        <v>1596</v>
      </c>
      <c r="H264" s="12"/>
      <c r="I264" s="12"/>
      <c r="J264" s="12"/>
      <c r="K264" s="12"/>
      <c r="L264" s="10" t="n">
        <v>0.183712973704789</v>
      </c>
      <c r="M264" s="14" t="s">
        <v>87</v>
      </c>
      <c r="N264" s="10"/>
      <c r="O264" s="13"/>
      <c r="P264" s="12"/>
      <c r="Q264" s="16"/>
      <c r="R264" s="12"/>
      <c r="S264" s="12"/>
      <c r="T264" s="12"/>
      <c r="U264" s="12"/>
      <c r="V264" s="12"/>
    </row>
    <row r="265" customFormat="false" ht="15" hidden="false" customHeight="false" outlineLevel="0" collapsed="false">
      <c r="B265" s="12" t="s">
        <v>1597</v>
      </c>
      <c r="C265" s="12" t="s">
        <v>1598</v>
      </c>
      <c r="D265" s="12" t="s">
        <v>1599</v>
      </c>
      <c r="E265" s="13" t="n">
        <f aca="false">728-24</f>
        <v>704</v>
      </c>
      <c r="F265" s="12" t="s">
        <v>1600</v>
      </c>
      <c r="G265" s="12" t="s">
        <v>1601</v>
      </c>
      <c r="H265" s="12"/>
      <c r="I265" s="12"/>
      <c r="J265" s="12"/>
      <c r="K265" s="12"/>
      <c r="L265" s="10" t="n">
        <v>0.184019492802755</v>
      </c>
      <c r="M265" s="14" t="s">
        <v>87</v>
      </c>
      <c r="N265" s="10"/>
      <c r="O265" s="13"/>
      <c r="P265" s="12"/>
      <c r="Q265" s="16"/>
      <c r="R265" s="12"/>
      <c r="S265" s="12"/>
      <c r="T265" s="12"/>
      <c r="U265" s="12"/>
      <c r="V265" s="12"/>
    </row>
    <row r="266" customFormat="false" ht="15" hidden="false" customHeight="false" outlineLevel="0" collapsed="false">
      <c r="B266" s="12" t="s">
        <v>1602</v>
      </c>
      <c r="C266" s="12" t="s">
        <v>1603</v>
      </c>
      <c r="D266" s="12" t="s">
        <v>1604</v>
      </c>
      <c r="E266" s="13" t="n">
        <f aca="false">793-89</f>
        <v>704</v>
      </c>
      <c r="F266" s="12" t="s">
        <v>1605</v>
      </c>
      <c r="G266" s="12" t="s">
        <v>1606</v>
      </c>
      <c r="H266" s="12"/>
      <c r="I266" s="12"/>
      <c r="J266" s="12"/>
      <c r="K266" s="12"/>
      <c r="L266" s="10" t="n">
        <v>0.184635303265102</v>
      </c>
      <c r="M266" s="14" t="s">
        <v>87</v>
      </c>
      <c r="N266" s="10"/>
      <c r="O266" s="13"/>
      <c r="P266" s="12"/>
      <c r="Q266" s="16"/>
      <c r="R266" s="12"/>
      <c r="S266" s="12"/>
      <c r="T266" s="12"/>
      <c r="U266" s="12"/>
      <c r="V266" s="12"/>
    </row>
    <row r="267" customFormat="false" ht="15" hidden="false" customHeight="false" outlineLevel="0" collapsed="false">
      <c r="B267" s="12" t="s">
        <v>1607</v>
      </c>
      <c r="C267" s="12" t="s">
        <v>1608</v>
      </c>
      <c r="D267" s="12" t="s">
        <v>1609</v>
      </c>
      <c r="E267" s="13" t="n">
        <f aca="false">780-80</f>
        <v>700</v>
      </c>
      <c r="F267" s="12" t="s">
        <v>1610</v>
      </c>
      <c r="G267" s="12" t="s">
        <v>1611</v>
      </c>
      <c r="H267" s="12"/>
      <c r="I267" s="12"/>
      <c r="J267" s="12"/>
      <c r="K267" s="12"/>
      <c r="L267" s="10" t="n">
        <v>0.188283765250879</v>
      </c>
      <c r="M267" s="14" t="s">
        <v>87</v>
      </c>
      <c r="N267" s="10"/>
      <c r="O267" s="13"/>
      <c r="P267" s="12"/>
      <c r="Q267" s="16"/>
      <c r="R267" s="12"/>
      <c r="S267" s="12"/>
      <c r="T267" s="12"/>
      <c r="U267" s="12"/>
      <c r="V267" s="12"/>
    </row>
    <row r="268" customFormat="false" ht="15" hidden="false" customHeight="false" outlineLevel="0" collapsed="false">
      <c r="B268" s="12" t="s">
        <v>1612</v>
      </c>
      <c r="C268" s="12" t="s">
        <v>1613</v>
      </c>
      <c r="D268" s="12" t="s">
        <v>1614</v>
      </c>
      <c r="E268" s="13" t="n">
        <f aca="false">720-15</f>
        <v>705</v>
      </c>
      <c r="F268" s="12" t="s">
        <v>1615</v>
      </c>
      <c r="G268" s="12" t="s">
        <v>1616</v>
      </c>
      <c r="H268" s="12"/>
      <c r="I268" s="12"/>
      <c r="J268" s="12"/>
      <c r="K268" s="12"/>
      <c r="L268" s="10" t="n">
        <v>0.18877931849653</v>
      </c>
      <c r="M268" s="14" t="s">
        <v>87</v>
      </c>
      <c r="N268" s="10"/>
      <c r="O268" s="13"/>
      <c r="P268" s="12"/>
      <c r="Q268" s="16"/>
      <c r="R268" s="12"/>
      <c r="S268" s="12"/>
      <c r="T268" s="12"/>
      <c r="U268" s="12"/>
      <c r="V268" s="12"/>
    </row>
    <row r="269" customFormat="false" ht="15" hidden="false" customHeight="false" outlineLevel="0" collapsed="false">
      <c r="B269" s="12" t="s">
        <v>1617</v>
      </c>
      <c r="C269" s="12" t="s">
        <v>1618</v>
      </c>
      <c r="D269" s="12" t="s">
        <v>1619</v>
      </c>
      <c r="E269" s="13" t="n">
        <f aca="false">1069-357</f>
        <v>712</v>
      </c>
      <c r="F269" s="12" t="s">
        <v>1620</v>
      </c>
      <c r="G269" s="12" t="s">
        <v>1621</v>
      </c>
      <c r="H269" s="12"/>
      <c r="I269" s="12"/>
      <c r="J269" s="12"/>
      <c r="K269" s="12"/>
      <c r="L269" s="10" t="n">
        <v>0.195543962980179</v>
      </c>
      <c r="M269" s="14" t="s">
        <v>87</v>
      </c>
      <c r="N269" s="10"/>
      <c r="O269" s="13"/>
      <c r="P269" s="12"/>
      <c r="Q269" s="16"/>
      <c r="R269" s="12"/>
      <c r="S269" s="12"/>
      <c r="T269" s="12"/>
      <c r="U269" s="12"/>
      <c r="V269" s="12"/>
    </row>
    <row r="270" customFormat="false" ht="15" hidden="false" customHeight="false" outlineLevel="0" collapsed="false">
      <c r="B270" s="12" t="s">
        <v>1622</v>
      </c>
      <c r="C270" s="12" t="s">
        <v>1623</v>
      </c>
      <c r="D270" s="12" t="s">
        <v>1624</v>
      </c>
      <c r="E270" s="13" t="n">
        <f aca="false">753-46</f>
        <v>707</v>
      </c>
      <c r="F270" s="12" t="s">
        <v>1625</v>
      </c>
      <c r="G270" s="12" t="s">
        <v>1626</v>
      </c>
      <c r="H270" s="12"/>
      <c r="I270" s="12"/>
      <c r="J270" s="12"/>
      <c r="K270" s="12"/>
      <c r="L270" s="10" t="n">
        <v>0.195949684487922</v>
      </c>
      <c r="M270" s="14" t="s">
        <v>87</v>
      </c>
      <c r="N270" s="10"/>
      <c r="O270" s="13"/>
      <c r="P270" s="12"/>
      <c r="Q270" s="16"/>
      <c r="R270" s="12"/>
      <c r="S270" s="12"/>
      <c r="T270" s="12"/>
      <c r="U270" s="12"/>
      <c r="V270" s="12"/>
    </row>
    <row r="271" customFormat="false" ht="15" hidden="false" customHeight="false" outlineLevel="0" collapsed="false">
      <c r="B271" s="12" t="s">
        <v>1627</v>
      </c>
      <c r="C271" s="12" t="s">
        <v>1628</v>
      </c>
      <c r="D271" s="12" t="s">
        <v>1629</v>
      </c>
      <c r="E271" s="13" t="n">
        <f aca="false">319-3</f>
        <v>316</v>
      </c>
      <c r="F271" s="12" t="s">
        <v>174</v>
      </c>
      <c r="G271" s="12" t="s">
        <v>175</v>
      </c>
      <c r="H271" s="12"/>
      <c r="I271" s="12"/>
      <c r="J271" s="12"/>
      <c r="K271" s="12"/>
      <c r="L271" s="10" t="n">
        <v>0.196840056939377</v>
      </c>
      <c r="M271" s="14" t="s">
        <v>87</v>
      </c>
      <c r="N271" s="10"/>
      <c r="O271" s="13"/>
      <c r="P271" s="12"/>
      <c r="Q271" s="16"/>
      <c r="R271" s="12"/>
      <c r="S271" s="12"/>
      <c r="T271" s="12"/>
      <c r="U271" s="12"/>
      <c r="V271" s="12"/>
    </row>
    <row r="272" customFormat="false" ht="15" hidden="false" customHeight="false" outlineLevel="0" collapsed="false">
      <c r="B272" s="12" t="s">
        <v>1630</v>
      </c>
      <c r="C272" s="12" t="s">
        <v>1631</v>
      </c>
      <c r="D272" s="12" t="s">
        <v>1632</v>
      </c>
      <c r="E272" s="13" t="n">
        <f aca="false">311-16</f>
        <v>295</v>
      </c>
      <c r="F272" s="12" t="s">
        <v>1633</v>
      </c>
      <c r="G272" s="12" t="s">
        <v>1634</v>
      </c>
      <c r="H272" s="12"/>
      <c r="I272" s="12"/>
      <c r="J272" s="12"/>
      <c r="K272" s="12"/>
      <c r="L272" s="10" t="n">
        <v>0.200292265005789</v>
      </c>
      <c r="M272" s="14" t="s">
        <v>87</v>
      </c>
      <c r="N272" s="10"/>
      <c r="O272" s="13"/>
      <c r="P272" s="12"/>
      <c r="Q272" s="16"/>
      <c r="R272" s="12"/>
      <c r="S272" s="12"/>
      <c r="T272" s="12"/>
      <c r="U272" s="12"/>
      <c r="V272" s="12"/>
    </row>
    <row r="273" customFormat="false" ht="15" hidden="false" customHeight="false" outlineLevel="0" collapsed="false">
      <c r="B273" s="12" t="s">
        <v>1635</v>
      </c>
      <c r="C273" s="12" t="s">
        <v>1636</v>
      </c>
      <c r="D273" s="12" t="s">
        <v>1637</v>
      </c>
      <c r="E273" s="13" t="n">
        <f aca="false">504-2</f>
        <v>502</v>
      </c>
      <c r="F273" s="12" t="s">
        <v>1638</v>
      </c>
      <c r="G273" s="12" t="s">
        <v>1639</v>
      </c>
      <c r="H273" s="12"/>
      <c r="I273" s="12"/>
      <c r="J273" s="12"/>
      <c r="K273" s="12"/>
      <c r="L273" s="10" t="n">
        <v>0.20489268948581</v>
      </c>
      <c r="M273" s="14" t="s">
        <v>87</v>
      </c>
      <c r="N273" s="10"/>
      <c r="O273" s="13"/>
      <c r="P273" s="12"/>
      <c r="Q273" s="16"/>
      <c r="R273" s="12"/>
      <c r="S273" s="12"/>
      <c r="T273" s="12"/>
      <c r="U273" s="12"/>
      <c r="V273" s="12"/>
    </row>
    <row r="274" customFormat="false" ht="15" hidden="false" customHeight="false" outlineLevel="0" collapsed="false">
      <c r="B274" s="12" t="s">
        <v>1640</v>
      </c>
      <c r="C274" s="12" t="s">
        <v>1641</v>
      </c>
      <c r="D274" s="12" t="s">
        <v>1642</v>
      </c>
      <c r="E274" s="13" t="n">
        <f aca="false">453-25</f>
        <v>428</v>
      </c>
      <c r="F274" s="12" t="s">
        <v>1643</v>
      </c>
      <c r="G274" s="12" t="s">
        <v>1644</v>
      </c>
      <c r="H274" s="12"/>
      <c r="I274" s="12"/>
      <c r="J274" s="12"/>
      <c r="K274" s="12"/>
      <c r="L274" s="10" t="n">
        <v>0.205705947204532</v>
      </c>
      <c r="M274" s="14" t="s">
        <v>87</v>
      </c>
      <c r="N274" s="10"/>
      <c r="O274" s="13"/>
      <c r="P274" s="12"/>
      <c r="Q274" s="16"/>
      <c r="R274" s="12"/>
      <c r="S274" s="12"/>
      <c r="T274" s="12"/>
      <c r="U274" s="12"/>
      <c r="V274" s="12"/>
    </row>
    <row r="275" customFormat="false" ht="15" hidden="false" customHeight="false" outlineLevel="0" collapsed="false">
      <c r="B275" s="12" t="s">
        <v>1645</v>
      </c>
      <c r="C275" s="12" t="s">
        <v>1646</v>
      </c>
      <c r="D275" s="12" t="s">
        <v>1647</v>
      </c>
      <c r="E275" s="13" t="n">
        <f aca="false">1080-371</f>
        <v>709</v>
      </c>
      <c r="F275" s="12" t="s">
        <v>1648</v>
      </c>
      <c r="G275" s="12" t="s">
        <v>1649</v>
      </c>
      <c r="H275" s="12"/>
      <c r="I275" s="12"/>
      <c r="J275" s="12"/>
      <c r="K275" s="12"/>
      <c r="L275" s="10" t="n">
        <v>0.205924513895033</v>
      </c>
      <c r="M275" s="14" t="s">
        <v>87</v>
      </c>
      <c r="N275" s="10"/>
      <c r="O275" s="13"/>
      <c r="P275" s="12"/>
      <c r="Q275" s="16"/>
      <c r="R275" s="12"/>
      <c r="S275" s="12"/>
      <c r="T275" s="12"/>
      <c r="U275" s="12"/>
      <c r="V275" s="12"/>
    </row>
    <row r="276" customFormat="false" ht="15" hidden="false" customHeight="false" outlineLevel="0" collapsed="false">
      <c r="B276" s="12" t="s">
        <v>1650</v>
      </c>
      <c r="C276" s="12" t="s">
        <v>1651</v>
      </c>
      <c r="D276" s="12" t="s">
        <v>1652</v>
      </c>
      <c r="E276" s="13" t="n">
        <f aca="false">889-179</f>
        <v>710</v>
      </c>
      <c r="F276" s="12" t="s">
        <v>1653</v>
      </c>
      <c r="G276" s="12" t="s">
        <v>1654</v>
      </c>
      <c r="H276" s="12"/>
      <c r="I276" s="12"/>
      <c r="J276" s="12"/>
      <c r="K276" s="12"/>
      <c r="L276" s="10" t="n">
        <v>0.208908538896965</v>
      </c>
      <c r="M276" s="14" t="s">
        <v>87</v>
      </c>
      <c r="N276" s="10"/>
      <c r="O276" s="13"/>
      <c r="P276" s="12"/>
      <c r="Q276" s="16"/>
      <c r="R276" s="12"/>
      <c r="S276" s="12"/>
      <c r="T276" s="12"/>
      <c r="U276" s="12"/>
      <c r="V276" s="12"/>
    </row>
    <row r="277" customFormat="false" ht="15" hidden="false" customHeight="false" outlineLevel="0" collapsed="false">
      <c r="B277" s="12" t="s">
        <v>1655</v>
      </c>
      <c r="C277" s="12" t="s">
        <v>1656</v>
      </c>
      <c r="D277" s="12" t="s">
        <v>1657</v>
      </c>
      <c r="E277" s="13" t="n">
        <f aca="false">312-36</f>
        <v>276</v>
      </c>
      <c r="F277" s="12" t="s">
        <v>1658</v>
      </c>
      <c r="G277" s="12" t="s">
        <v>1659</v>
      </c>
      <c r="H277" s="12"/>
      <c r="I277" s="12"/>
      <c r="J277" s="12"/>
      <c r="K277" s="12"/>
      <c r="L277" s="10" t="n">
        <v>0.210977362316616</v>
      </c>
      <c r="M277" s="14" t="s">
        <v>87</v>
      </c>
      <c r="N277" s="10"/>
      <c r="O277" s="13"/>
      <c r="P277" s="12"/>
      <c r="Q277" s="16"/>
      <c r="R277" s="12"/>
      <c r="S277" s="12"/>
      <c r="T277" s="12"/>
      <c r="U277" s="12"/>
      <c r="V277" s="12"/>
    </row>
    <row r="278" customFormat="false" ht="15" hidden="false" customHeight="false" outlineLevel="0" collapsed="false">
      <c r="B278" s="12" t="s">
        <v>1660</v>
      </c>
      <c r="C278" s="12" t="s">
        <v>1661</v>
      </c>
      <c r="D278" s="12" t="s">
        <v>1662</v>
      </c>
      <c r="E278" s="13" t="n">
        <f aca="false">828-120</f>
        <v>708</v>
      </c>
      <c r="F278" s="12" t="s">
        <v>1663</v>
      </c>
      <c r="G278" s="12" t="s">
        <v>1664</v>
      </c>
      <c r="H278" s="12"/>
      <c r="I278" s="12"/>
      <c r="J278" s="12"/>
      <c r="K278" s="12"/>
      <c r="L278" s="10" t="n">
        <v>0.211183369155048</v>
      </c>
      <c r="M278" s="14" t="s">
        <v>87</v>
      </c>
      <c r="N278" s="10"/>
      <c r="O278" s="13"/>
      <c r="P278" s="12"/>
      <c r="Q278" s="12"/>
      <c r="R278" s="12"/>
      <c r="S278" s="12"/>
      <c r="T278" s="12"/>
      <c r="U278" s="12"/>
      <c r="V278" s="12"/>
    </row>
    <row r="279" customFormat="false" ht="15" hidden="false" customHeight="false" outlineLevel="0" collapsed="false">
      <c r="B279" s="12" t="s">
        <v>1665</v>
      </c>
      <c r="C279" s="12" t="s">
        <v>1666</v>
      </c>
      <c r="D279" s="12" t="s">
        <v>1667</v>
      </c>
      <c r="E279" s="13" t="n">
        <f aca="false">346-8</f>
        <v>338</v>
      </c>
      <c r="F279" s="12" t="s">
        <v>1668</v>
      </c>
      <c r="G279" s="12" t="s">
        <v>1669</v>
      </c>
      <c r="H279" s="12"/>
      <c r="I279" s="12"/>
      <c r="J279" s="12"/>
      <c r="K279" s="12"/>
      <c r="L279" s="10" t="n">
        <v>0.211564040104724</v>
      </c>
      <c r="M279" s="14" t="s">
        <v>87</v>
      </c>
      <c r="N279" s="10"/>
      <c r="O279" s="13"/>
      <c r="P279" s="12"/>
      <c r="Q279" s="16"/>
      <c r="R279" s="12"/>
      <c r="S279" s="12"/>
      <c r="T279" s="12"/>
      <c r="U279" s="12"/>
      <c r="V279" s="12"/>
    </row>
    <row r="280" customFormat="false" ht="15" hidden="false" customHeight="false" outlineLevel="0" collapsed="false">
      <c r="B280" s="12" t="s">
        <v>1670</v>
      </c>
      <c r="C280" s="12" t="s">
        <v>1671</v>
      </c>
      <c r="D280" s="12" t="s">
        <v>1672</v>
      </c>
      <c r="E280" s="13" t="n">
        <f aca="false">551-1</f>
        <v>550</v>
      </c>
      <c r="F280" s="12" t="s">
        <v>1673</v>
      </c>
      <c r="G280" s="12" t="s">
        <v>1674</v>
      </c>
      <c r="H280" s="12"/>
      <c r="I280" s="12"/>
      <c r="J280" s="12"/>
      <c r="K280" s="12"/>
      <c r="L280" s="10" t="n">
        <v>0.214536999334365</v>
      </c>
      <c r="M280" s="14" t="s">
        <v>87</v>
      </c>
      <c r="N280" s="10"/>
      <c r="O280" s="13"/>
      <c r="P280" s="12"/>
      <c r="Q280" s="12"/>
      <c r="R280" s="12"/>
      <c r="S280" s="12"/>
      <c r="T280" s="12"/>
      <c r="U280" s="12"/>
      <c r="V280" s="12"/>
    </row>
    <row r="281" customFormat="false" ht="15" hidden="false" customHeight="false" outlineLevel="0" collapsed="false">
      <c r="B281" s="12" t="s">
        <v>1675</v>
      </c>
      <c r="C281" s="12" t="s">
        <v>1676</v>
      </c>
      <c r="D281" s="12" t="s">
        <v>1677</v>
      </c>
      <c r="E281" s="13" t="n">
        <f aca="false">1011-310</f>
        <v>701</v>
      </c>
      <c r="F281" s="12" t="s">
        <v>1678</v>
      </c>
      <c r="G281" s="12" t="s">
        <v>1679</v>
      </c>
      <c r="H281" s="12"/>
      <c r="I281" s="12"/>
      <c r="J281" s="12"/>
      <c r="K281" s="12"/>
      <c r="L281" s="10" t="n">
        <v>0.217274412441257</v>
      </c>
      <c r="M281" s="14" t="s">
        <v>87</v>
      </c>
      <c r="N281" s="10"/>
      <c r="O281" s="13"/>
      <c r="P281" s="12"/>
      <c r="Q281" s="12"/>
      <c r="R281" s="12"/>
      <c r="S281" s="12"/>
      <c r="T281" s="12"/>
      <c r="U281" s="12"/>
      <c r="V281" s="12"/>
    </row>
    <row r="282" customFormat="false" ht="15" hidden="false" customHeight="false" outlineLevel="0" collapsed="false">
      <c r="B282" s="12" t="s">
        <v>1680</v>
      </c>
      <c r="C282" s="12" t="s">
        <v>1681</v>
      </c>
      <c r="D282" s="12" t="s">
        <v>1682</v>
      </c>
      <c r="E282" s="13" t="n">
        <f aca="false">790-74</f>
        <v>716</v>
      </c>
      <c r="F282" s="12" t="s">
        <v>1683</v>
      </c>
      <c r="G282" s="12" t="s">
        <v>1684</v>
      </c>
      <c r="H282" s="12"/>
      <c r="I282" s="12"/>
      <c r="J282" s="12"/>
      <c r="K282" s="12"/>
      <c r="L282" s="10" t="n">
        <v>0.217417493462239</v>
      </c>
      <c r="M282" s="14" t="s">
        <v>87</v>
      </c>
      <c r="N282" s="10"/>
      <c r="O282" s="13"/>
      <c r="P282" s="12"/>
      <c r="Q282" s="12"/>
      <c r="R282" s="12"/>
      <c r="S282" s="12"/>
      <c r="T282" s="12"/>
      <c r="U282" s="12"/>
      <c r="V282" s="12"/>
    </row>
    <row r="283" customFormat="false" ht="15" hidden="false" customHeight="false" outlineLevel="0" collapsed="false">
      <c r="B283" s="12" t="s">
        <v>1685</v>
      </c>
      <c r="C283" s="12" t="s">
        <v>1686</v>
      </c>
      <c r="D283" s="12" t="s">
        <v>1687</v>
      </c>
      <c r="E283" s="13" t="n">
        <f aca="false">974-262</f>
        <v>712</v>
      </c>
      <c r="F283" s="12" t="s">
        <v>1688</v>
      </c>
      <c r="G283" s="12" t="s">
        <v>1689</v>
      </c>
      <c r="H283" s="12"/>
      <c r="I283" s="12"/>
      <c r="J283" s="12"/>
      <c r="K283" s="12"/>
      <c r="L283" s="10" t="n">
        <v>0.219177639416215</v>
      </c>
      <c r="M283" s="14" t="s">
        <v>87</v>
      </c>
      <c r="N283" s="10"/>
      <c r="O283" s="13"/>
      <c r="P283" s="12"/>
      <c r="Q283" s="12"/>
      <c r="R283" s="12"/>
      <c r="S283" s="12"/>
      <c r="T283" s="12"/>
      <c r="U283" s="12"/>
      <c r="V283" s="12"/>
    </row>
    <row r="284" customFormat="false" ht="15" hidden="false" customHeight="false" outlineLevel="0" collapsed="false">
      <c r="B284" s="12" t="s">
        <v>1690</v>
      </c>
      <c r="C284" s="12" t="s">
        <v>1691</v>
      </c>
      <c r="D284" s="12" t="s">
        <v>1692</v>
      </c>
      <c r="E284" s="13" t="n">
        <f aca="false">497-93</f>
        <v>404</v>
      </c>
      <c r="F284" s="12" t="s">
        <v>1693</v>
      </c>
      <c r="G284" s="12" t="s">
        <v>1694</v>
      </c>
      <c r="H284" s="12"/>
      <c r="I284" s="12"/>
      <c r="J284" s="12"/>
      <c r="K284" s="12"/>
      <c r="L284" s="10" t="n">
        <v>0.223027242913556</v>
      </c>
      <c r="M284" s="14" t="s">
        <v>87</v>
      </c>
      <c r="N284" s="10"/>
      <c r="O284" s="13"/>
      <c r="P284" s="12"/>
      <c r="Q284" s="12"/>
      <c r="R284" s="12"/>
      <c r="S284" s="12"/>
      <c r="T284" s="12"/>
      <c r="U284" s="12"/>
      <c r="V284" s="12"/>
    </row>
    <row r="285" customFormat="false" ht="15" hidden="false" customHeight="false" outlineLevel="0" collapsed="false">
      <c r="B285" s="12" t="s">
        <v>1695</v>
      </c>
      <c r="C285" s="12" t="s">
        <v>1696</v>
      </c>
      <c r="D285" s="12" t="s">
        <v>1697</v>
      </c>
      <c r="E285" s="13" t="n">
        <f aca="false">715-15</f>
        <v>700</v>
      </c>
      <c r="F285" s="12" t="s">
        <v>1698</v>
      </c>
      <c r="G285" s="12" t="s">
        <v>1699</v>
      </c>
      <c r="H285" s="12"/>
      <c r="I285" s="12"/>
      <c r="J285" s="12"/>
      <c r="K285" s="12"/>
      <c r="L285" s="10" t="n">
        <v>0.223399371142522</v>
      </c>
      <c r="M285" s="14" t="s">
        <v>87</v>
      </c>
      <c r="N285" s="10"/>
      <c r="O285" s="13"/>
      <c r="P285" s="12"/>
      <c r="Q285" s="12"/>
      <c r="R285" s="12"/>
      <c r="S285" s="12"/>
      <c r="T285" s="12"/>
      <c r="U285" s="12"/>
      <c r="V285" s="12"/>
    </row>
    <row r="286" customFormat="false" ht="15" hidden="false" customHeight="false" outlineLevel="0" collapsed="false">
      <c r="B286" s="12" t="s">
        <v>1700</v>
      </c>
      <c r="C286" s="12" t="s">
        <v>1701</v>
      </c>
      <c r="D286" s="12" t="s">
        <v>1702</v>
      </c>
      <c r="E286" s="13" t="n">
        <f aca="false">240-29</f>
        <v>211</v>
      </c>
      <c r="F286" s="12" t="s">
        <v>1703</v>
      </c>
      <c r="G286" s="12" t="s">
        <v>1704</v>
      </c>
      <c r="H286" s="12"/>
      <c r="I286" s="12"/>
      <c r="J286" s="12"/>
      <c r="K286" s="12"/>
      <c r="L286" s="10" t="n">
        <v>0.223488489500592</v>
      </c>
      <c r="M286" s="14" t="s">
        <v>87</v>
      </c>
      <c r="N286" s="10"/>
      <c r="O286" s="13"/>
      <c r="P286" s="12"/>
      <c r="Q286" s="12"/>
      <c r="R286" s="12"/>
      <c r="S286" s="12"/>
      <c r="T286" s="12"/>
      <c r="U286" s="12"/>
      <c r="V286" s="12"/>
    </row>
    <row r="287" customFormat="false" ht="15" hidden="false" customHeight="false" outlineLevel="0" collapsed="false">
      <c r="B287" s="12" t="s">
        <v>1705</v>
      </c>
      <c r="C287" s="12" t="s">
        <v>1706</v>
      </c>
      <c r="D287" s="12" t="s">
        <v>1707</v>
      </c>
      <c r="E287" s="13" t="n">
        <f aca="false">837-127</f>
        <v>710</v>
      </c>
      <c r="F287" s="12" t="s">
        <v>1708</v>
      </c>
      <c r="G287" s="12" t="s">
        <v>1709</v>
      </c>
      <c r="H287" s="12"/>
      <c r="I287" s="12"/>
      <c r="J287" s="12"/>
      <c r="K287" s="12"/>
      <c r="L287" s="10" t="n">
        <v>0.223940520074082</v>
      </c>
      <c r="M287" s="14" t="s">
        <v>87</v>
      </c>
      <c r="N287" s="10"/>
      <c r="O287" s="13"/>
      <c r="P287" s="12"/>
      <c r="Q287" s="12"/>
      <c r="R287" s="12"/>
      <c r="S287" s="12"/>
      <c r="T287" s="12"/>
      <c r="U287" s="12"/>
      <c r="V287" s="12"/>
    </row>
    <row r="288" customFormat="false" ht="15" hidden="false" customHeight="false" outlineLevel="0" collapsed="false">
      <c r="B288" s="12" t="s">
        <v>1710</v>
      </c>
      <c r="C288" s="12" t="s">
        <v>1711</v>
      </c>
      <c r="D288" s="12" t="s">
        <v>1712</v>
      </c>
      <c r="E288" s="13" t="n">
        <f aca="false">379-29</f>
        <v>350</v>
      </c>
      <c r="F288" s="12" t="s">
        <v>1713</v>
      </c>
      <c r="G288" s="12" t="s">
        <v>1714</v>
      </c>
      <c r="H288" s="12"/>
      <c r="I288" s="12"/>
      <c r="J288" s="12"/>
      <c r="K288" s="12"/>
      <c r="L288" s="10" t="n">
        <v>0.22428702847615</v>
      </c>
      <c r="M288" s="14" t="s">
        <v>87</v>
      </c>
      <c r="N288" s="10"/>
      <c r="O288" s="13"/>
      <c r="P288" s="12"/>
      <c r="Q288" s="12"/>
      <c r="R288" s="12"/>
      <c r="S288" s="12"/>
      <c r="T288" s="12"/>
      <c r="U288" s="12"/>
      <c r="V288" s="12"/>
    </row>
    <row r="289" customFormat="false" ht="15" hidden="false" customHeight="false" outlineLevel="0" collapsed="false">
      <c r="B289" s="12" t="s">
        <v>1715</v>
      </c>
      <c r="C289" s="12" t="s">
        <v>1716</v>
      </c>
      <c r="D289" s="12" t="s">
        <v>1717</v>
      </c>
      <c r="E289" s="13" t="n">
        <f aca="false">747-36</f>
        <v>711</v>
      </c>
      <c r="F289" s="12" t="s">
        <v>1718</v>
      </c>
      <c r="G289" s="12" t="s">
        <v>1719</v>
      </c>
      <c r="H289" s="12"/>
      <c r="I289" s="12"/>
      <c r="J289" s="12"/>
      <c r="K289" s="12"/>
      <c r="L289" s="10" t="n">
        <v>0.228146590034504</v>
      </c>
      <c r="M289" s="14" t="s">
        <v>87</v>
      </c>
      <c r="N289" s="10"/>
      <c r="O289" s="13"/>
      <c r="P289" s="12"/>
      <c r="Q289" s="12"/>
      <c r="R289" s="12"/>
      <c r="S289" s="12"/>
      <c r="T289" s="12"/>
      <c r="U289" s="12"/>
      <c r="V289" s="12"/>
    </row>
    <row r="290" customFormat="false" ht="15" hidden="false" customHeight="false" outlineLevel="0" collapsed="false">
      <c r="B290" s="12" t="s">
        <v>1720</v>
      </c>
      <c r="C290" s="12" t="s">
        <v>1721</v>
      </c>
      <c r="D290" s="12" t="s">
        <v>1722</v>
      </c>
      <c r="E290" s="13" t="n">
        <f aca="false">762-58</f>
        <v>704</v>
      </c>
      <c r="F290" s="12" t="s">
        <v>1723</v>
      </c>
      <c r="G290" s="12" t="s">
        <v>1724</v>
      </c>
      <c r="H290" s="12"/>
      <c r="I290" s="12"/>
      <c r="J290" s="12"/>
      <c r="K290" s="12"/>
      <c r="L290" s="10" t="n">
        <v>0.229892024264133</v>
      </c>
      <c r="M290" s="14" t="s">
        <v>87</v>
      </c>
      <c r="N290" s="10"/>
      <c r="O290" s="13"/>
      <c r="P290" s="12"/>
      <c r="Q290" s="12"/>
      <c r="R290" s="12"/>
      <c r="S290" s="12"/>
      <c r="T290" s="12"/>
      <c r="U290" s="12"/>
      <c r="V290" s="12"/>
    </row>
    <row r="291" customFormat="false" ht="15" hidden="false" customHeight="false" outlineLevel="0" collapsed="false">
      <c r="B291" s="12" t="s">
        <v>1725</v>
      </c>
      <c r="C291" s="12" t="s">
        <v>1726</v>
      </c>
      <c r="D291" s="12" t="s">
        <v>1727</v>
      </c>
      <c r="E291" s="13" t="n">
        <f aca="false">797-97</f>
        <v>700</v>
      </c>
      <c r="F291" s="12" t="s">
        <v>1728</v>
      </c>
      <c r="G291" s="12" t="s">
        <v>1729</v>
      </c>
      <c r="H291" s="12"/>
      <c r="I291" s="12"/>
      <c r="J291" s="12"/>
      <c r="K291" s="12"/>
      <c r="L291" s="10" t="n">
        <v>0.231492918118929</v>
      </c>
      <c r="M291" s="14" t="s">
        <v>87</v>
      </c>
      <c r="N291" s="10"/>
      <c r="O291" s="13"/>
      <c r="P291" s="12"/>
      <c r="Q291" s="12"/>
      <c r="R291" s="12"/>
      <c r="S291" s="12"/>
      <c r="T291" s="12"/>
      <c r="U291" s="12"/>
      <c r="V291" s="12"/>
    </row>
    <row r="292" customFormat="false" ht="15" hidden="false" customHeight="false" outlineLevel="0" collapsed="false">
      <c r="B292" s="12" t="s">
        <v>1730</v>
      </c>
      <c r="C292" s="12" t="s">
        <v>1731</v>
      </c>
      <c r="D292" s="12" t="s">
        <v>1732</v>
      </c>
      <c r="E292" s="13" t="n">
        <f aca="false">727-66</f>
        <v>661</v>
      </c>
      <c r="F292" s="12" t="s">
        <v>1733</v>
      </c>
      <c r="G292" s="12" t="s">
        <v>1734</v>
      </c>
      <c r="H292" s="12"/>
      <c r="I292" s="12"/>
      <c r="J292" s="12"/>
      <c r="K292" s="12"/>
      <c r="L292" s="10" t="n">
        <v>0.236518269904674</v>
      </c>
      <c r="M292" s="14" t="s">
        <v>87</v>
      </c>
      <c r="N292" s="10"/>
      <c r="O292" s="13"/>
      <c r="P292" s="12"/>
      <c r="Q292" s="12"/>
      <c r="R292" s="12"/>
      <c r="S292" s="12"/>
      <c r="T292" s="12"/>
      <c r="U292" s="12"/>
      <c r="V292" s="12"/>
    </row>
    <row r="293" customFormat="false" ht="15" hidden="false" customHeight="false" outlineLevel="0" collapsed="false">
      <c r="B293" s="12" t="s">
        <v>1735</v>
      </c>
      <c r="C293" s="12" t="s">
        <v>1736</v>
      </c>
      <c r="D293" s="12" t="s">
        <v>1737</v>
      </c>
      <c r="E293" s="13" t="n">
        <f aca="false">610-1</f>
        <v>609</v>
      </c>
      <c r="F293" s="12" t="s">
        <v>1738</v>
      </c>
      <c r="G293" s="12" t="s">
        <v>1739</v>
      </c>
      <c r="H293" s="12"/>
      <c r="I293" s="12"/>
      <c r="J293" s="12"/>
      <c r="K293" s="12"/>
      <c r="L293" s="10" t="n">
        <v>0.236917408586557</v>
      </c>
      <c r="M293" s="14" t="s">
        <v>87</v>
      </c>
      <c r="N293" s="10"/>
      <c r="O293" s="13"/>
      <c r="P293" s="12"/>
      <c r="Q293" s="12"/>
      <c r="R293" s="12"/>
      <c r="S293" s="12"/>
      <c r="T293" s="12"/>
      <c r="U293" s="12"/>
      <c r="V293" s="12"/>
    </row>
    <row r="294" customFormat="false" ht="15" hidden="false" customHeight="false" outlineLevel="0" collapsed="false">
      <c r="B294" s="12" t="s">
        <v>1740</v>
      </c>
      <c r="C294" s="12" t="s">
        <v>1741</v>
      </c>
      <c r="D294" s="12" t="s">
        <v>1742</v>
      </c>
      <c r="E294" s="13" t="n">
        <f aca="false">199-60</f>
        <v>139</v>
      </c>
      <c r="F294" s="12" t="s">
        <v>1743</v>
      </c>
      <c r="G294" s="12" t="s">
        <v>1744</v>
      </c>
      <c r="H294" s="12"/>
      <c r="I294" s="12"/>
      <c r="J294" s="12"/>
      <c r="K294" s="12"/>
      <c r="L294" s="10" t="n">
        <v>0.249840646414416</v>
      </c>
      <c r="M294" s="14" t="s">
        <v>87</v>
      </c>
      <c r="N294" s="10"/>
      <c r="O294" s="13"/>
      <c r="P294" s="12"/>
      <c r="Q294" s="12"/>
      <c r="R294" s="12"/>
      <c r="S294" s="12"/>
      <c r="T294" s="12"/>
      <c r="U294" s="12"/>
      <c r="V294" s="12"/>
    </row>
    <row r="295" customFormat="false" ht="15" hidden="false" customHeight="false" outlineLevel="0" collapsed="false">
      <c r="B295" s="12" t="s">
        <v>1745</v>
      </c>
      <c r="C295" s="12" t="s">
        <v>1746</v>
      </c>
      <c r="D295" s="12" t="s">
        <v>1747</v>
      </c>
      <c r="E295" s="13" t="n">
        <f aca="false">849-172</f>
        <v>677</v>
      </c>
      <c r="F295" s="12" t="s">
        <v>1748</v>
      </c>
      <c r="G295" s="12" t="s">
        <v>1749</v>
      </c>
      <c r="H295" s="12"/>
      <c r="I295" s="12"/>
      <c r="J295" s="12"/>
      <c r="K295" s="12"/>
      <c r="L295" s="10" t="n">
        <v>0.250602089484752</v>
      </c>
      <c r="M295" s="14" t="s">
        <v>87</v>
      </c>
      <c r="N295" s="10"/>
      <c r="O295" s="13"/>
      <c r="P295" s="12"/>
      <c r="Q295" s="12"/>
      <c r="R295" s="12"/>
      <c r="S295" s="12"/>
      <c r="T295" s="12"/>
      <c r="U295" s="12"/>
      <c r="V295" s="12"/>
    </row>
    <row r="296" customFormat="false" ht="15" hidden="false" customHeight="false" outlineLevel="0" collapsed="false">
      <c r="B296" s="12" t="s">
        <v>1750</v>
      </c>
      <c r="C296" s="12" t="s">
        <v>1751</v>
      </c>
      <c r="D296" s="12" t="s">
        <v>1752</v>
      </c>
      <c r="E296" s="13" t="n">
        <f aca="false">153-17</f>
        <v>136</v>
      </c>
      <c r="F296" s="12" t="s">
        <v>1753</v>
      </c>
      <c r="G296" s="12" t="s">
        <v>1754</v>
      </c>
      <c r="H296" s="12"/>
      <c r="I296" s="12"/>
      <c r="J296" s="12"/>
      <c r="K296" s="12"/>
      <c r="L296" s="10" t="n">
        <v>0.260285076095822</v>
      </c>
      <c r="M296" s="14" t="s">
        <v>87</v>
      </c>
      <c r="N296" s="10"/>
      <c r="O296" s="13"/>
      <c r="P296" s="12"/>
      <c r="Q296" s="12"/>
      <c r="R296" s="12"/>
      <c r="S296" s="12"/>
      <c r="T296" s="12"/>
      <c r="U296" s="12"/>
      <c r="V296" s="12"/>
    </row>
    <row r="297" customFormat="false" ht="15" hidden="false" customHeight="false" outlineLevel="0" collapsed="false">
      <c r="B297" s="12" t="s">
        <v>1755</v>
      </c>
      <c r="C297" s="12" t="s">
        <v>1756</v>
      </c>
      <c r="D297" s="12" t="s">
        <v>1757</v>
      </c>
      <c r="E297" s="13" t="n">
        <f aca="false">728-25</f>
        <v>703</v>
      </c>
      <c r="F297" s="12" t="s">
        <v>1758</v>
      </c>
      <c r="G297" s="12" t="s">
        <v>1759</v>
      </c>
      <c r="H297" s="12"/>
      <c r="I297" s="12"/>
      <c r="J297" s="12"/>
      <c r="K297" s="12"/>
      <c r="L297" s="10" t="n">
        <v>0.263914793354595</v>
      </c>
      <c r="M297" s="14" t="s">
        <v>87</v>
      </c>
      <c r="N297" s="10"/>
      <c r="O297" s="13"/>
      <c r="P297" s="12"/>
      <c r="Q297" s="12"/>
      <c r="R297" s="12"/>
      <c r="S297" s="12"/>
      <c r="T297" s="12"/>
      <c r="U297" s="12"/>
      <c r="V297" s="12"/>
    </row>
    <row r="298" customFormat="false" ht="15" hidden="false" customHeight="false" outlineLevel="0" collapsed="false">
      <c r="B298" s="12" t="s">
        <v>1760</v>
      </c>
      <c r="C298" s="12" t="s">
        <v>1761</v>
      </c>
      <c r="D298" s="12" t="s">
        <v>1762</v>
      </c>
      <c r="E298" s="13" t="n">
        <f aca="false">806-105</f>
        <v>701</v>
      </c>
      <c r="F298" s="12" t="s">
        <v>1763</v>
      </c>
      <c r="G298" s="12" t="s">
        <v>1764</v>
      </c>
      <c r="H298" s="12"/>
      <c r="I298" s="12"/>
      <c r="J298" s="12"/>
      <c r="K298" s="12"/>
      <c r="L298" s="10" t="n">
        <v>0.268748894820589</v>
      </c>
      <c r="M298" s="14" t="s">
        <v>87</v>
      </c>
      <c r="N298" s="10"/>
      <c r="O298" s="13"/>
      <c r="P298" s="12"/>
      <c r="Q298" s="12"/>
      <c r="R298" s="12"/>
      <c r="S298" s="12"/>
      <c r="T298" s="12"/>
      <c r="U298" s="12"/>
      <c r="V298" s="12"/>
    </row>
    <row r="299" customFormat="false" ht="15" hidden="false" customHeight="false" outlineLevel="0" collapsed="false">
      <c r="B299" s="12" t="s">
        <v>1765</v>
      </c>
      <c r="C299" s="12" t="s">
        <v>1766</v>
      </c>
      <c r="D299" s="12" t="s">
        <v>1767</v>
      </c>
      <c r="E299" s="13" t="n">
        <f aca="false">200-7</f>
        <v>193</v>
      </c>
      <c r="F299" s="12" t="s">
        <v>1768</v>
      </c>
      <c r="G299" s="12" t="s">
        <v>1769</v>
      </c>
      <c r="H299" s="12"/>
      <c r="I299" s="12"/>
      <c r="J299" s="12"/>
      <c r="K299" s="12"/>
      <c r="L299" s="10" t="n">
        <v>0.269421988724322</v>
      </c>
      <c r="M299" s="14" t="s">
        <v>87</v>
      </c>
      <c r="N299" s="10"/>
      <c r="O299" s="13"/>
      <c r="P299" s="12"/>
      <c r="Q299" s="12"/>
      <c r="R299" s="12"/>
      <c r="S299" s="12"/>
      <c r="T299" s="12"/>
      <c r="U299" s="12"/>
      <c r="V299" s="12"/>
    </row>
    <row r="300" customFormat="false" ht="15" hidden="false" customHeight="false" outlineLevel="0" collapsed="false">
      <c r="B300" s="12" t="s">
        <v>1770</v>
      </c>
      <c r="C300" s="12" t="s">
        <v>1771</v>
      </c>
      <c r="D300" s="12" t="s">
        <v>1772</v>
      </c>
      <c r="E300" s="13" t="n">
        <f aca="false">620-17</f>
        <v>603</v>
      </c>
      <c r="F300" s="12" t="s">
        <v>1773</v>
      </c>
      <c r="G300" s="12" t="s">
        <v>1774</v>
      </c>
      <c r="H300" s="12"/>
      <c r="I300" s="12"/>
      <c r="J300" s="12"/>
      <c r="K300" s="12"/>
      <c r="L300" s="10" t="n">
        <v>0.27125048819977</v>
      </c>
      <c r="M300" s="14" t="s">
        <v>87</v>
      </c>
      <c r="N300" s="10"/>
      <c r="O300" s="13"/>
      <c r="P300" s="12"/>
      <c r="Q300" s="12"/>
      <c r="R300" s="12"/>
      <c r="S300" s="12"/>
      <c r="T300" s="12"/>
      <c r="U300" s="12"/>
      <c r="V300" s="12"/>
    </row>
    <row r="301" customFormat="false" ht="15" hidden="false" customHeight="false" outlineLevel="0" collapsed="false">
      <c r="B301" s="12" t="s">
        <v>1775</v>
      </c>
      <c r="C301" s="12" t="s">
        <v>1776</v>
      </c>
      <c r="D301" s="12" t="s">
        <v>1777</v>
      </c>
      <c r="E301" s="13" t="n">
        <f aca="false">978-277</f>
        <v>701</v>
      </c>
      <c r="F301" s="12" t="s">
        <v>1778</v>
      </c>
      <c r="G301" s="12" t="s">
        <v>1779</v>
      </c>
      <c r="H301" s="12"/>
      <c r="I301" s="12"/>
      <c r="J301" s="12"/>
      <c r="K301" s="12"/>
      <c r="L301" s="10" t="n">
        <v>0.272063297751597</v>
      </c>
      <c r="M301" s="14" t="s">
        <v>87</v>
      </c>
      <c r="N301" s="10"/>
      <c r="O301" s="13"/>
      <c r="P301" s="12"/>
      <c r="Q301" s="12"/>
      <c r="R301" s="12"/>
      <c r="S301" s="12"/>
      <c r="T301" s="12"/>
      <c r="U301" s="12"/>
      <c r="V301" s="12"/>
    </row>
    <row r="302" customFormat="false" ht="15" hidden="false" customHeight="false" outlineLevel="0" collapsed="false">
      <c r="B302" s="12" t="s">
        <v>1780</v>
      </c>
      <c r="C302" s="12" t="s">
        <v>1781</v>
      </c>
      <c r="D302" s="12" t="s">
        <v>1782</v>
      </c>
      <c r="E302" s="13" t="n">
        <f aca="false">865-163</f>
        <v>702</v>
      </c>
      <c r="F302" s="12" t="s">
        <v>1783</v>
      </c>
      <c r="G302" s="12" t="s">
        <v>1784</v>
      </c>
      <c r="H302" s="12"/>
      <c r="I302" s="12"/>
      <c r="J302" s="12"/>
      <c r="K302" s="12"/>
      <c r="L302" s="10" t="n">
        <v>0.278640156524881</v>
      </c>
      <c r="M302" s="14" t="s">
        <v>87</v>
      </c>
      <c r="N302" s="10"/>
      <c r="O302" s="13"/>
      <c r="P302" s="12"/>
      <c r="Q302" s="12"/>
      <c r="R302" s="12"/>
      <c r="S302" s="12"/>
      <c r="T302" s="12"/>
      <c r="U302" s="12"/>
      <c r="V302" s="12"/>
    </row>
    <row r="303" customFormat="false" ht="15" hidden="false" customHeight="false" outlineLevel="0" collapsed="false">
      <c r="B303" s="12" t="s">
        <v>1785</v>
      </c>
      <c r="C303" s="12" t="s">
        <v>1786</v>
      </c>
      <c r="D303" s="12" t="s">
        <v>1787</v>
      </c>
      <c r="E303" s="13" t="n">
        <f aca="false">1548-845</f>
        <v>703</v>
      </c>
      <c r="F303" s="12" t="s">
        <v>1788</v>
      </c>
      <c r="G303" s="12" t="s">
        <v>1789</v>
      </c>
      <c r="H303" s="12"/>
      <c r="I303" s="12"/>
      <c r="J303" s="12"/>
      <c r="K303" s="12"/>
      <c r="L303" s="10" t="n">
        <v>0.2815333364947</v>
      </c>
      <c r="M303" s="14" t="s">
        <v>87</v>
      </c>
      <c r="N303" s="10"/>
      <c r="O303" s="13"/>
      <c r="P303" s="12"/>
      <c r="Q303" s="12"/>
      <c r="R303" s="12"/>
      <c r="S303" s="12"/>
      <c r="T303" s="12"/>
      <c r="U303" s="12"/>
      <c r="V303" s="12"/>
    </row>
    <row r="304" customFormat="false" ht="15" hidden="false" customHeight="false" outlineLevel="0" collapsed="false">
      <c r="B304" s="12" t="s">
        <v>1790</v>
      </c>
      <c r="C304" s="12" t="s">
        <v>1791</v>
      </c>
      <c r="D304" s="12" t="s">
        <v>1792</v>
      </c>
      <c r="E304" s="13" t="n">
        <f aca="false">352-2</f>
        <v>350</v>
      </c>
      <c r="F304" s="12" t="s">
        <v>1793</v>
      </c>
      <c r="G304" s="12" t="s">
        <v>1794</v>
      </c>
      <c r="H304" s="12"/>
      <c r="I304" s="12"/>
      <c r="J304" s="12"/>
      <c r="K304" s="12"/>
      <c r="L304" s="10" t="n">
        <v>0.284658542499988</v>
      </c>
      <c r="M304" s="14" t="s">
        <v>87</v>
      </c>
      <c r="N304" s="10"/>
      <c r="O304" s="13"/>
      <c r="P304" s="12"/>
      <c r="Q304" s="12"/>
      <c r="R304" s="12"/>
      <c r="S304" s="12"/>
      <c r="T304" s="12"/>
      <c r="U304" s="12"/>
      <c r="V304" s="12"/>
    </row>
    <row r="305" customFormat="false" ht="15" hidden="false" customHeight="false" outlineLevel="0" collapsed="false">
      <c r="B305" s="12" t="s">
        <v>1795</v>
      </c>
      <c r="C305" s="12" t="s">
        <v>1796</v>
      </c>
      <c r="D305" s="12" t="s">
        <v>1797</v>
      </c>
      <c r="E305" s="13" t="n">
        <f aca="false">594-11</f>
        <v>583</v>
      </c>
      <c r="F305" s="12" t="s">
        <v>1798</v>
      </c>
      <c r="G305" s="12" t="s">
        <v>1799</v>
      </c>
      <c r="H305" s="12"/>
      <c r="I305" s="12"/>
      <c r="J305" s="12"/>
      <c r="K305" s="12"/>
      <c r="L305" s="10" t="n">
        <v>0.28541919647054</v>
      </c>
      <c r="M305" s="14" t="s">
        <v>87</v>
      </c>
      <c r="N305" s="10"/>
      <c r="O305" s="13"/>
      <c r="P305" s="12"/>
      <c r="Q305" s="12"/>
      <c r="R305" s="12"/>
      <c r="S305" s="12"/>
      <c r="T305" s="12"/>
      <c r="U305" s="12"/>
      <c r="V305" s="12"/>
    </row>
    <row r="306" customFormat="false" ht="15" hidden="false" customHeight="false" outlineLevel="0" collapsed="false">
      <c r="B306" s="12" t="s">
        <v>1800</v>
      </c>
      <c r="C306" s="12" t="s">
        <v>1801</v>
      </c>
      <c r="D306" s="12" t="s">
        <v>1802</v>
      </c>
      <c r="E306" s="13" t="n">
        <f aca="false">343-18</f>
        <v>325</v>
      </c>
      <c r="F306" s="12" t="s">
        <v>1803</v>
      </c>
      <c r="G306" s="12" t="s">
        <v>1804</v>
      </c>
      <c r="H306" s="12"/>
      <c r="I306" s="12"/>
      <c r="J306" s="12"/>
      <c r="K306" s="12"/>
      <c r="L306" s="10" t="n">
        <v>0.285730474836289</v>
      </c>
      <c r="M306" s="14" t="s">
        <v>87</v>
      </c>
      <c r="N306" s="10"/>
      <c r="O306" s="13"/>
      <c r="P306" s="12"/>
      <c r="Q306" s="12"/>
      <c r="R306" s="12"/>
      <c r="S306" s="12"/>
      <c r="T306" s="12"/>
      <c r="U306" s="12"/>
      <c r="V306" s="12"/>
    </row>
    <row r="307" customFormat="false" ht="15" hidden="false" customHeight="false" outlineLevel="0" collapsed="false">
      <c r="B307" s="12" t="s">
        <v>1805</v>
      </c>
      <c r="C307" s="12" t="s">
        <v>1806</v>
      </c>
      <c r="D307" s="12" t="s">
        <v>1807</v>
      </c>
      <c r="E307" s="13" t="n">
        <f aca="false">784-78</f>
        <v>706</v>
      </c>
      <c r="F307" s="12" t="s">
        <v>1808</v>
      </c>
      <c r="G307" s="12" t="s">
        <v>1809</v>
      </c>
      <c r="H307" s="12"/>
      <c r="I307" s="12"/>
      <c r="J307" s="12"/>
      <c r="K307" s="12"/>
      <c r="L307" s="10" t="n">
        <v>0.287197552540594</v>
      </c>
      <c r="M307" s="14" t="s">
        <v>87</v>
      </c>
      <c r="N307" s="10"/>
      <c r="O307" s="13"/>
      <c r="P307" s="12"/>
      <c r="Q307" s="12"/>
      <c r="R307" s="12"/>
      <c r="S307" s="12"/>
      <c r="T307" s="12"/>
      <c r="U307" s="12"/>
      <c r="V307" s="12"/>
    </row>
    <row r="308" customFormat="false" ht="15" hidden="false" customHeight="false" outlineLevel="0" collapsed="false">
      <c r="B308" s="12" t="s">
        <v>1810</v>
      </c>
      <c r="C308" s="12" t="s">
        <v>1811</v>
      </c>
      <c r="D308" s="12" t="s">
        <v>1812</v>
      </c>
      <c r="E308" s="13" t="n">
        <f aca="false">456-2</f>
        <v>454</v>
      </c>
      <c r="F308" s="12" t="s">
        <v>1813</v>
      </c>
      <c r="G308" s="12" t="s">
        <v>1814</v>
      </c>
      <c r="H308" s="12"/>
      <c r="I308" s="12"/>
      <c r="J308" s="12"/>
      <c r="K308" s="12"/>
      <c r="L308" s="10" t="n">
        <v>0.287942035890685</v>
      </c>
      <c r="M308" s="14" t="s">
        <v>87</v>
      </c>
      <c r="N308" s="10"/>
      <c r="O308" s="13"/>
      <c r="P308" s="12"/>
      <c r="Q308" s="12"/>
      <c r="R308" s="12"/>
      <c r="S308" s="12"/>
      <c r="T308" s="12"/>
      <c r="U308" s="12"/>
      <c r="V308" s="12"/>
    </row>
    <row r="309" customFormat="false" ht="15" hidden="false" customHeight="false" outlineLevel="0" collapsed="false">
      <c r="B309" s="12" t="s">
        <v>1815</v>
      </c>
      <c r="C309" s="12" t="s">
        <v>1816</v>
      </c>
      <c r="D309" s="12" t="s">
        <v>1817</v>
      </c>
      <c r="E309" s="13" t="n">
        <f aca="false">654-4</f>
        <v>650</v>
      </c>
      <c r="F309" s="12" t="s">
        <v>1818</v>
      </c>
      <c r="G309" s="12" t="s">
        <v>1819</v>
      </c>
      <c r="H309" s="12"/>
      <c r="I309" s="12"/>
      <c r="J309" s="12"/>
      <c r="K309" s="12"/>
      <c r="L309" s="10" t="n">
        <v>0.294167849065871</v>
      </c>
      <c r="M309" s="14" t="s">
        <v>87</v>
      </c>
      <c r="N309" s="10"/>
      <c r="O309" s="13"/>
      <c r="P309" s="12"/>
      <c r="Q309" s="12"/>
      <c r="R309" s="12"/>
      <c r="S309" s="12"/>
      <c r="T309" s="12"/>
      <c r="U309" s="12"/>
      <c r="V309" s="12"/>
    </row>
    <row r="310" customFormat="false" ht="15" hidden="false" customHeight="false" outlineLevel="0" collapsed="false">
      <c r="B310" s="12" t="s">
        <v>1820</v>
      </c>
      <c r="C310" s="12" t="s">
        <v>1821</v>
      </c>
      <c r="D310" s="12" t="s">
        <v>1822</v>
      </c>
      <c r="E310" s="13" t="n">
        <f aca="false">747-46</f>
        <v>701</v>
      </c>
      <c r="F310" s="12" t="s">
        <v>1823</v>
      </c>
      <c r="G310" s="12" t="s">
        <v>1824</v>
      </c>
      <c r="H310" s="12"/>
      <c r="I310" s="12"/>
      <c r="J310" s="12"/>
      <c r="K310" s="12"/>
      <c r="L310" s="10" t="n">
        <v>0.294723919420322</v>
      </c>
      <c r="M310" s="14" t="s">
        <v>87</v>
      </c>
      <c r="N310" s="10"/>
      <c r="O310" s="13"/>
    </row>
    <row r="311" customFormat="false" ht="15" hidden="false" customHeight="false" outlineLevel="0" collapsed="false">
      <c r="B311" s="12" t="s">
        <v>1825</v>
      </c>
      <c r="C311" s="12" t="s">
        <v>1826</v>
      </c>
      <c r="D311" s="12" t="s">
        <v>1827</v>
      </c>
      <c r="E311" s="13" t="n">
        <f aca="false">769-67</f>
        <v>702</v>
      </c>
      <c r="F311" s="12" t="s">
        <v>1828</v>
      </c>
      <c r="G311" s="12" t="s">
        <v>1829</v>
      </c>
      <c r="H311" s="12"/>
      <c r="I311" s="12"/>
      <c r="J311" s="12"/>
      <c r="K311" s="12"/>
      <c r="L311" s="10" t="n">
        <v>0.294776857063163</v>
      </c>
      <c r="M311" s="14" t="s">
        <v>87</v>
      </c>
      <c r="N311" s="10"/>
      <c r="O311" s="13"/>
    </row>
    <row r="312" customFormat="false" ht="15" hidden="false" customHeight="false" outlineLevel="0" collapsed="false">
      <c r="B312" s="12" t="s">
        <v>1830</v>
      </c>
      <c r="C312" s="12" t="s">
        <v>1831</v>
      </c>
      <c r="D312" s="12" t="s">
        <v>1832</v>
      </c>
      <c r="E312" s="13" t="n">
        <f aca="false">583-5</f>
        <v>578</v>
      </c>
      <c r="F312" s="12" t="s">
        <v>1833</v>
      </c>
      <c r="G312" s="12" t="s">
        <v>1834</v>
      </c>
      <c r="H312" s="12"/>
      <c r="I312" s="12"/>
      <c r="J312" s="12"/>
      <c r="K312" s="12"/>
      <c r="L312" s="10" t="n">
        <v>0.29532433104221</v>
      </c>
      <c r="M312" s="14" t="s">
        <v>87</v>
      </c>
      <c r="N312" s="10"/>
      <c r="O312" s="13"/>
    </row>
    <row r="313" customFormat="false" ht="15" hidden="false" customHeight="false" outlineLevel="0" collapsed="false">
      <c r="B313" s="12" t="s">
        <v>1835</v>
      </c>
      <c r="C313" s="12" t="s">
        <v>1836</v>
      </c>
      <c r="D313" s="12" t="s">
        <v>1837</v>
      </c>
      <c r="E313" s="13" t="n">
        <f aca="false">831-125</f>
        <v>706</v>
      </c>
      <c r="F313" s="12" t="s">
        <v>1838</v>
      </c>
      <c r="G313" s="12" t="s">
        <v>1839</v>
      </c>
      <c r="H313" s="12"/>
      <c r="I313" s="12"/>
      <c r="J313" s="12"/>
      <c r="K313" s="12"/>
      <c r="L313" s="10" t="n">
        <v>0.296601543955269</v>
      </c>
      <c r="M313" s="14" t="s">
        <v>87</v>
      </c>
      <c r="N313" s="10"/>
      <c r="O313" s="13"/>
    </row>
    <row r="314" customFormat="false" ht="15" hidden="false" customHeight="false" outlineLevel="0" collapsed="false">
      <c r="B314" s="12" t="s">
        <v>1840</v>
      </c>
      <c r="C314" s="12" t="s">
        <v>1841</v>
      </c>
      <c r="D314" s="12" t="s">
        <v>1842</v>
      </c>
      <c r="E314" s="13" t="n">
        <f aca="false">1093-371</f>
        <v>722</v>
      </c>
      <c r="F314" s="12" t="s">
        <v>1843</v>
      </c>
      <c r="G314" s="12" t="s">
        <v>1844</v>
      </c>
      <c r="H314" s="12"/>
      <c r="I314" s="12"/>
      <c r="J314" s="12"/>
      <c r="K314" s="12"/>
      <c r="L314" s="10" t="n">
        <v>0.300739400954269</v>
      </c>
      <c r="M314" s="14" t="s">
        <v>87</v>
      </c>
      <c r="N314" s="10"/>
      <c r="O314" s="13"/>
    </row>
    <row r="315" customFormat="false" ht="15" hidden="false" customHeight="false" outlineLevel="0" collapsed="false">
      <c r="B315" s="12" t="s">
        <v>1845</v>
      </c>
      <c r="C315" s="12" t="s">
        <v>1846</v>
      </c>
      <c r="D315" s="12" t="s">
        <v>1847</v>
      </c>
      <c r="E315" s="13" t="n">
        <f aca="false">1393-688</f>
        <v>705</v>
      </c>
      <c r="F315" s="12" t="s">
        <v>1848</v>
      </c>
      <c r="G315" s="12" t="s">
        <v>1849</v>
      </c>
      <c r="H315" s="12"/>
      <c r="I315" s="12"/>
      <c r="J315" s="12"/>
      <c r="K315" s="12"/>
      <c r="L315" s="10" t="n">
        <v>0.306159977713417</v>
      </c>
      <c r="M315" s="14" t="s">
        <v>87</v>
      </c>
      <c r="N315" s="10"/>
      <c r="O315" s="13"/>
    </row>
    <row r="316" customFormat="false" ht="15" hidden="false" customHeight="false" outlineLevel="0" collapsed="false">
      <c r="B316" s="12" t="s">
        <v>1850</v>
      </c>
      <c r="C316" s="12" t="s">
        <v>1851</v>
      </c>
      <c r="D316" s="12" t="s">
        <v>1852</v>
      </c>
      <c r="E316" s="13" t="n">
        <f aca="false">761-44</f>
        <v>717</v>
      </c>
      <c r="F316" s="12" t="s">
        <v>1853</v>
      </c>
      <c r="G316" s="12" t="s">
        <v>1854</v>
      </c>
      <c r="H316" s="12"/>
      <c r="I316" s="12"/>
      <c r="J316" s="12"/>
      <c r="K316" s="12"/>
      <c r="L316" s="10" t="n">
        <v>0.308263165420354</v>
      </c>
      <c r="M316" s="14" t="s">
        <v>87</v>
      </c>
      <c r="N316" s="10"/>
      <c r="O316" s="13"/>
    </row>
    <row r="317" customFormat="false" ht="15" hidden="false" customHeight="false" outlineLevel="0" collapsed="false">
      <c r="B317" s="12" t="s">
        <v>1855</v>
      </c>
      <c r="C317" s="12" t="s">
        <v>1856</v>
      </c>
      <c r="D317" s="12" t="s">
        <v>1857</v>
      </c>
      <c r="E317" s="13" t="n">
        <f aca="false">980-263</f>
        <v>717</v>
      </c>
      <c r="F317" s="12" t="s">
        <v>1858</v>
      </c>
      <c r="G317" s="12" t="s">
        <v>1859</v>
      </c>
      <c r="H317" s="12"/>
      <c r="I317" s="12"/>
      <c r="J317" s="12"/>
      <c r="K317" s="12"/>
      <c r="L317" s="10" t="n">
        <v>0.309048775665569</v>
      </c>
      <c r="M317" s="14" t="s">
        <v>87</v>
      </c>
      <c r="N317" s="10"/>
      <c r="O317" s="13"/>
    </row>
    <row r="318" customFormat="false" ht="15" hidden="false" customHeight="false" outlineLevel="0" collapsed="false">
      <c r="B318" s="12" t="s">
        <v>1860</v>
      </c>
      <c r="C318" s="12" t="s">
        <v>1861</v>
      </c>
      <c r="D318" s="12" t="s">
        <v>1862</v>
      </c>
      <c r="E318" s="13" t="n">
        <f aca="false">1012-311</f>
        <v>701</v>
      </c>
      <c r="F318" s="12" t="s">
        <v>1863</v>
      </c>
      <c r="G318" s="12" t="s">
        <v>1864</v>
      </c>
      <c r="H318" s="12"/>
      <c r="I318" s="12"/>
      <c r="J318" s="12"/>
      <c r="K318" s="12"/>
      <c r="L318" s="10" t="n">
        <v>0.311218349207634</v>
      </c>
      <c r="M318" s="14" t="s">
        <v>87</v>
      </c>
      <c r="N318" s="10"/>
      <c r="O318" s="13"/>
    </row>
    <row r="319" customFormat="false" ht="15" hidden="false" customHeight="false" outlineLevel="0" collapsed="false">
      <c r="B319" s="12" t="s">
        <v>1865</v>
      </c>
      <c r="C319" s="12" t="s">
        <v>1866</v>
      </c>
      <c r="D319" s="12" t="s">
        <v>1867</v>
      </c>
      <c r="E319" s="13" t="n">
        <f aca="false">1189-477</f>
        <v>712</v>
      </c>
      <c r="F319" s="12" t="s">
        <v>1868</v>
      </c>
      <c r="G319" s="12" t="s">
        <v>1869</v>
      </c>
      <c r="H319" s="12"/>
      <c r="I319" s="12"/>
      <c r="J319" s="12"/>
      <c r="K319" s="12"/>
      <c r="L319" s="10" t="n">
        <v>0.313623821810113</v>
      </c>
      <c r="M319" s="14" t="s">
        <v>87</v>
      </c>
      <c r="N319" s="10"/>
      <c r="O319" s="13"/>
    </row>
    <row r="320" customFormat="false" ht="15" hidden="false" customHeight="false" outlineLevel="0" collapsed="false">
      <c r="B320" s="12" t="s">
        <v>1870</v>
      </c>
      <c r="C320" s="12" t="s">
        <v>1871</v>
      </c>
      <c r="D320" s="12" t="s">
        <v>1872</v>
      </c>
      <c r="E320" s="13" t="n">
        <f aca="false">793-93</f>
        <v>700</v>
      </c>
      <c r="F320" s="12" t="s">
        <v>1873</v>
      </c>
      <c r="G320" s="12" t="s">
        <v>1874</v>
      </c>
      <c r="H320" s="12"/>
      <c r="I320" s="12"/>
      <c r="J320" s="12"/>
      <c r="K320" s="12"/>
      <c r="L320" s="10" t="n">
        <v>0.314894304150543</v>
      </c>
      <c r="M320" s="14" t="s">
        <v>87</v>
      </c>
      <c r="N320" s="10"/>
      <c r="O320" s="13"/>
    </row>
    <row r="321" customFormat="false" ht="15" hidden="false" customHeight="false" outlineLevel="0" collapsed="false">
      <c r="B321" s="12" t="s">
        <v>1875</v>
      </c>
      <c r="C321" s="12" t="s">
        <v>1876</v>
      </c>
      <c r="D321" s="12" t="s">
        <v>1877</v>
      </c>
      <c r="E321" s="13" t="n">
        <f aca="false">608-28</f>
        <v>580</v>
      </c>
      <c r="F321" s="12" t="s">
        <v>1878</v>
      </c>
      <c r="G321" s="12" t="s">
        <v>1879</v>
      </c>
      <c r="H321" s="12"/>
      <c r="I321" s="12"/>
      <c r="J321" s="12"/>
      <c r="K321" s="12"/>
      <c r="L321" s="10" t="n">
        <v>0.315371516729553</v>
      </c>
      <c r="M321" s="14" t="s">
        <v>87</v>
      </c>
      <c r="N321" s="10"/>
      <c r="O321" s="13"/>
    </row>
    <row r="322" customFormat="false" ht="15" hidden="false" customHeight="false" outlineLevel="0" collapsed="false">
      <c r="B322" s="12" t="s">
        <v>1880</v>
      </c>
      <c r="C322" s="12" t="s">
        <v>1881</v>
      </c>
      <c r="D322" s="12" t="s">
        <v>1882</v>
      </c>
      <c r="E322" s="13" t="n">
        <f aca="false">711-10</f>
        <v>701</v>
      </c>
      <c r="F322" s="12" t="s">
        <v>1883</v>
      </c>
      <c r="G322" s="12" t="s">
        <v>1884</v>
      </c>
      <c r="H322" s="12"/>
      <c r="I322" s="12"/>
      <c r="J322" s="12"/>
      <c r="K322" s="12"/>
      <c r="L322" s="10" t="n">
        <v>0.316241199368122</v>
      </c>
      <c r="M322" s="14" t="s">
        <v>87</v>
      </c>
      <c r="N322" s="10"/>
      <c r="O322" s="13"/>
    </row>
    <row r="323" customFormat="false" ht="15" hidden="false" customHeight="false" outlineLevel="0" collapsed="false">
      <c r="B323" s="12" t="s">
        <v>1885</v>
      </c>
      <c r="C323" s="12" t="s">
        <v>1886</v>
      </c>
      <c r="D323" s="12" t="s">
        <v>1887</v>
      </c>
      <c r="E323" s="13" t="n">
        <f aca="false">758-42</f>
        <v>716</v>
      </c>
      <c r="F323" s="12" t="s">
        <v>1888</v>
      </c>
      <c r="G323" s="12" t="s">
        <v>1889</v>
      </c>
      <c r="H323" s="12"/>
      <c r="I323" s="12"/>
      <c r="J323" s="12"/>
      <c r="K323" s="12"/>
      <c r="L323" s="10" t="n">
        <v>0.317853392490711</v>
      </c>
      <c r="M323" s="14" t="s">
        <v>87</v>
      </c>
      <c r="N323" s="10"/>
      <c r="O323" s="13"/>
    </row>
    <row r="324" customFormat="false" ht="15" hidden="false" customHeight="false" outlineLevel="0" collapsed="false">
      <c r="B324" s="12" t="s">
        <v>1890</v>
      </c>
      <c r="C324" s="12" t="s">
        <v>1891</v>
      </c>
      <c r="D324" s="12" t="s">
        <v>1892</v>
      </c>
      <c r="E324" s="13" t="n">
        <f aca="false">776-62</f>
        <v>714</v>
      </c>
      <c r="F324" s="12" t="s">
        <v>1893</v>
      </c>
      <c r="G324" s="12" t="s">
        <v>1894</v>
      </c>
      <c r="H324" s="12"/>
      <c r="I324" s="12"/>
      <c r="J324" s="12"/>
      <c r="K324" s="12"/>
      <c r="L324" s="10" t="n">
        <v>0.332112044205243</v>
      </c>
      <c r="M324" s="14" t="s">
        <v>87</v>
      </c>
      <c r="N324" s="10"/>
      <c r="O324" s="13"/>
    </row>
    <row r="325" customFormat="false" ht="15" hidden="false" customHeight="false" outlineLevel="0" collapsed="false">
      <c r="B325" s="12" t="s">
        <v>1895</v>
      </c>
      <c r="C325" s="12" t="s">
        <v>1896</v>
      </c>
      <c r="D325" s="12" t="s">
        <v>1897</v>
      </c>
      <c r="E325" s="13" t="n">
        <f aca="false">718-18</f>
        <v>700</v>
      </c>
      <c r="F325" s="12" t="s">
        <v>1898</v>
      </c>
      <c r="G325" s="12" t="s">
        <v>1899</v>
      </c>
      <c r="H325" s="12"/>
      <c r="I325" s="12"/>
      <c r="J325" s="12"/>
      <c r="K325" s="12"/>
      <c r="L325" s="10" t="n">
        <v>0.334364328114832</v>
      </c>
      <c r="M325" s="14" t="s">
        <v>87</v>
      </c>
      <c r="N325" s="10"/>
      <c r="O325" s="13"/>
    </row>
    <row r="326" customFormat="false" ht="15" hidden="false" customHeight="false" outlineLevel="0" collapsed="false">
      <c r="B326" s="12" t="s">
        <v>1900</v>
      </c>
      <c r="C326" s="12" t="s">
        <v>1901</v>
      </c>
      <c r="D326" s="12" t="s">
        <v>1902</v>
      </c>
      <c r="E326" s="13" t="n">
        <f aca="false">969-240</f>
        <v>729</v>
      </c>
      <c r="F326" s="12" t="s">
        <v>1903</v>
      </c>
      <c r="G326" s="12" t="s">
        <v>1904</v>
      </c>
      <c r="H326" s="12"/>
      <c r="I326" s="12"/>
      <c r="J326" s="12"/>
      <c r="K326" s="12"/>
      <c r="L326" s="10" t="n">
        <v>0.3345712707243</v>
      </c>
      <c r="M326" s="14" t="s">
        <v>87</v>
      </c>
      <c r="N326" s="10"/>
      <c r="O326" s="13"/>
    </row>
    <row r="327" customFormat="false" ht="15" hidden="false" customHeight="false" outlineLevel="0" collapsed="false">
      <c r="B327" s="12" t="s">
        <v>1905</v>
      </c>
      <c r="C327" s="12" t="s">
        <v>1906</v>
      </c>
      <c r="D327" s="12" t="s">
        <v>1907</v>
      </c>
      <c r="E327" s="13" t="n">
        <f aca="false">672-22</f>
        <v>650</v>
      </c>
      <c r="F327" s="12" t="s">
        <v>1908</v>
      </c>
      <c r="G327" s="12" t="s">
        <v>1909</v>
      </c>
      <c r="H327" s="12"/>
      <c r="I327" s="12"/>
      <c r="J327" s="12"/>
      <c r="K327" s="12"/>
      <c r="L327" s="10" t="n">
        <v>0.335602264334697</v>
      </c>
      <c r="M327" s="14" t="s">
        <v>87</v>
      </c>
      <c r="N327" s="10"/>
      <c r="O327" s="13"/>
    </row>
    <row r="328" customFormat="false" ht="15" hidden="false" customHeight="false" outlineLevel="0" collapsed="false">
      <c r="B328" s="12" t="s">
        <v>1910</v>
      </c>
      <c r="C328" s="12" t="s">
        <v>1911</v>
      </c>
      <c r="D328" s="12" t="s">
        <v>1912</v>
      </c>
      <c r="E328" s="13" t="n">
        <f aca="false">835-135</f>
        <v>700</v>
      </c>
      <c r="F328" s="12" t="s">
        <v>1913</v>
      </c>
      <c r="G328" s="12" t="s">
        <v>1914</v>
      </c>
      <c r="H328" s="12"/>
      <c r="I328" s="12"/>
      <c r="J328" s="12"/>
      <c r="K328" s="12"/>
      <c r="L328" s="10" t="n">
        <v>0.337489843393602</v>
      </c>
      <c r="M328" s="14" t="s">
        <v>87</v>
      </c>
      <c r="N328" s="10"/>
      <c r="O328" s="13"/>
    </row>
    <row r="329" customFormat="false" ht="15" hidden="false" customHeight="false" outlineLevel="0" collapsed="false">
      <c r="B329" s="12" t="s">
        <v>1915</v>
      </c>
      <c r="C329" s="12" t="s">
        <v>1916</v>
      </c>
      <c r="D329" s="12" t="s">
        <v>1917</v>
      </c>
      <c r="E329" s="13" t="n">
        <f aca="false">377-23</f>
        <v>354</v>
      </c>
      <c r="F329" s="12" t="s">
        <v>1918</v>
      </c>
      <c r="G329" s="12" t="s">
        <v>1919</v>
      </c>
      <c r="H329" s="12"/>
      <c r="I329" s="12"/>
      <c r="J329" s="12"/>
      <c r="K329" s="12"/>
      <c r="L329" s="10" t="n">
        <v>0.338584976943734</v>
      </c>
      <c r="M329" s="14" t="s">
        <v>87</v>
      </c>
      <c r="N329" s="10"/>
      <c r="O329" s="13"/>
    </row>
    <row r="330" customFormat="false" ht="15" hidden="false" customHeight="false" outlineLevel="0" collapsed="false">
      <c r="B330" s="12" t="s">
        <v>1920</v>
      </c>
      <c r="C330" s="12" t="s">
        <v>1921</v>
      </c>
      <c r="D330" s="12" t="s">
        <v>1922</v>
      </c>
      <c r="E330" s="13" t="n">
        <f aca="false">588-74</f>
        <v>514</v>
      </c>
      <c r="F330" s="12" t="s">
        <v>1923</v>
      </c>
      <c r="G330" s="12" t="s">
        <v>1924</v>
      </c>
      <c r="H330" s="12"/>
      <c r="I330" s="12"/>
      <c r="J330" s="12"/>
      <c r="K330" s="12"/>
      <c r="L330" s="10" t="n">
        <v>0.342552352832133</v>
      </c>
      <c r="M330" s="14" t="s">
        <v>87</v>
      </c>
      <c r="N330" s="10"/>
      <c r="O330" s="13"/>
    </row>
    <row r="331" customFormat="false" ht="15" hidden="false" customHeight="false" outlineLevel="0" collapsed="false">
      <c r="B331" s="12" t="s">
        <v>1925</v>
      </c>
      <c r="C331" s="12" t="s">
        <v>1926</v>
      </c>
      <c r="D331" s="12" t="s">
        <v>1927</v>
      </c>
      <c r="E331" s="13" t="n">
        <f aca="false">1029-324</f>
        <v>705</v>
      </c>
      <c r="F331" s="12" t="s">
        <v>1928</v>
      </c>
      <c r="G331" s="12" t="s">
        <v>1929</v>
      </c>
      <c r="H331" s="12"/>
      <c r="I331" s="12"/>
      <c r="J331" s="12"/>
      <c r="K331" s="12"/>
      <c r="L331" s="10" t="n">
        <v>0.347295060202651</v>
      </c>
      <c r="M331" s="14" t="s">
        <v>87</v>
      </c>
      <c r="N331" s="10"/>
      <c r="O331" s="13"/>
    </row>
    <row r="332" customFormat="false" ht="15" hidden="false" customHeight="false" outlineLevel="0" collapsed="false">
      <c r="B332" s="12" t="s">
        <v>1930</v>
      </c>
      <c r="C332" s="12" t="s">
        <v>1931</v>
      </c>
      <c r="D332" s="12" t="s">
        <v>1932</v>
      </c>
      <c r="E332" s="13" t="n">
        <f aca="false">777-77</f>
        <v>700</v>
      </c>
      <c r="F332" s="12" t="s">
        <v>1933</v>
      </c>
      <c r="G332" s="12" t="s">
        <v>1934</v>
      </c>
      <c r="H332" s="12"/>
      <c r="I332" s="12"/>
      <c r="J332" s="12"/>
      <c r="K332" s="12"/>
      <c r="L332" s="10" t="n">
        <v>0.350701527624993</v>
      </c>
      <c r="M332" s="14" t="s">
        <v>87</v>
      </c>
      <c r="N332" s="10"/>
      <c r="O332" s="13"/>
    </row>
    <row r="333" customFormat="false" ht="15" hidden="false" customHeight="false" outlineLevel="0" collapsed="false">
      <c r="B333" s="12" t="s">
        <v>1935</v>
      </c>
      <c r="C333" s="12" t="s">
        <v>1936</v>
      </c>
      <c r="D333" s="12" t="s">
        <v>1937</v>
      </c>
      <c r="E333" s="13" t="n">
        <f aca="false">816-116</f>
        <v>700</v>
      </c>
      <c r="F333" s="12" t="s">
        <v>1938</v>
      </c>
      <c r="G333" s="12" t="s">
        <v>1939</v>
      </c>
      <c r="H333" s="12"/>
      <c r="I333" s="12"/>
      <c r="J333" s="12"/>
      <c r="K333" s="12"/>
      <c r="L333" s="10" t="n">
        <v>0.353955652187649</v>
      </c>
      <c r="M333" s="14" t="s">
        <v>87</v>
      </c>
      <c r="N333" s="10"/>
      <c r="O333" s="13"/>
    </row>
    <row r="334" customFormat="false" ht="15" hidden="false" customHeight="false" outlineLevel="0" collapsed="false">
      <c r="B334" s="12" t="s">
        <v>1940</v>
      </c>
      <c r="C334" s="12" t="s">
        <v>1941</v>
      </c>
      <c r="D334" s="12" t="s">
        <v>1942</v>
      </c>
      <c r="E334" s="13" t="n">
        <f aca="false">732-19</f>
        <v>713</v>
      </c>
      <c r="F334" s="12" t="s">
        <v>1943</v>
      </c>
      <c r="G334" s="12" t="s">
        <v>1944</v>
      </c>
      <c r="H334" s="12"/>
      <c r="I334" s="12"/>
      <c r="J334" s="12"/>
      <c r="K334" s="12"/>
      <c r="L334" s="10" t="n">
        <v>0.3595899245919</v>
      </c>
      <c r="M334" s="14" t="s">
        <v>87</v>
      </c>
      <c r="N334" s="10"/>
      <c r="O334" s="13"/>
    </row>
    <row r="335" customFormat="false" ht="15" hidden="false" customHeight="false" outlineLevel="0" collapsed="false">
      <c r="B335" s="12" t="s">
        <v>1945</v>
      </c>
      <c r="C335" s="12" t="s">
        <v>1946</v>
      </c>
      <c r="D335" s="12" t="s">
        <v>1947</v>
      </c>
      <c r="E335" s="13" t="n">
        <f aca="false">4782-4081</f>
        <v>701</v>
      </c>
      <c r="F335" s="12" t="s">
        <v>1948</v>
      </c>
      <c r="G335" s="12" t="s">
        <v>1949</v>
      </c>
      <c r="H335" s="12"/>
      <c r="I335" s="12"/>
      <c r="J335" s="12"/>
      <c r="K335" s="12"/>
      <c r="L335" s="10" t="n">
        <v>0.359926121093496</v>
      </c>
      <c r="M335" s="14" t="s">
        <v>87</v>
      </c>
      <c r="N335" s="10"/>
      <c r="O335" s="13"/>
    </row>
    <row r="336" customFormat="false" ht="15" hidden="false" customHeight="false" outlineLevel="0" collapsed="false">
      <c r="B336" s="12" t="s">
        <v>1950</v>
      </c>
      <c r="C336" s="12" t="s">
        <v>1951</v>
      </c>
      <c r="D336" s="12" t="s">
        <v>1952</v>
      </c>
      <c r="E336" s="13" t="n">
        <f aca="false">718-18</f>
        <v>700</v>
      </c>
      <c r="F336" s="12" t="s">
        <v>1953</v>
      </c>
      <c r="G336" s="12" t="s">
        <v>1954</v>
      </c>
      <c r="H336" s="12"/>
      <c r="I336" s="12"/>
      <c r="J336" s="12"/>
      <c r="K336" s="12"/>
      <c r="L336" s="10" t="n">
        <v>0.36167474538963</v>
      </c>
      <c r="M336" s="14" t="s">
        <v>87</v>
      </c>
      <c r="N336" s="10"/>
      <c r="O336" s="13"/>
    </row>
    <row r="337" customFormat="false" ht="15" hidden="false" customHeight="false" outlineLevel="0" collapsed="false">
      <c r="B337" s="12" t="s">
        <v>1955</v>
      </c>
      <c r="C337" s="12" t="s">
        <v>1956</v>
      </c>
      <c r="D337" s="12" t="s">
        <v>1957</v>
      </c>
      <c r="E337" s="13" t="n">
        <f aca="false">694-18</f>
        <v>676</v>
      </c>
      <c r="F337" s="12" t="s">
        <v>1958</v>
      </c>
      <c r="G337" s="12" t="s">
        <v>1959</v>
      </c>
      <c r="H337" s="12"/>
      <c r="I337" s="12"/>
      <c r="J337" s="12"/>
      <c r="K337" s="12"/>
      <c r="L337" s="10" t="n">
        <v>0.363116904482618</v>
      </c>
      <c r="M337" s="14" t="s">
        <v>87</v>
      </c>
      <c r="N337" s="10"/>
      <c r="O337" s="13"/>
    </row>
    <row r="338" customFormat="false" ht="15" hidden="false" customHeight="false" outlineLevel="0" collapsed="false">
      <c r="B338" s="12" t="s">
        <v>1960</v>
      </c>
      <c r="C338" s="12" t="s">
        <v>1961</v>
      </c>
      <c r="D338" s="12" t="s">
        <v>1962</v>
      </c>
      <c r="E338" s="13" t="n">
        <f aca="false">750-49</f>
        <v>701</v>
      </c>
      <c r="F338" s="12" t="s">
        <v>1963</v>
      </c>
      <c r="G338" s="12" t="s">
        <v>1964</v>
      </c>
      <c r="H338" s="12"/>
      <c r="I338" s="12"/>
      <c r="J338" s="12"/>
      <c r="K338" s="12"/>
      <c r="L338" s="10" t="n">
        <v>0.374224257532837</v>
      </c>
      <c r="M338" s="14" t="s">
        <v>87</v>
      </c>
      <c r="N338" s="10"/>
      <c r="O338" s="13"/>
    </row>
    <row r="339" customFormat="false" ht="15" hidden="false" customHeight="false" outlineLevel="0" collapsed="false">
      <c r="B339" s="12" t="s">
        <v>1965</v>
      </c>
      <c r="C339" s="12" t="s">
        <v>1966</v>
      </c>
      <c r="D339" s="12" t="s">
        <v>1967</v>
      </c>
      <c r="E339" s="13" t="n">
        <f aca="false">912-205</f>
        <v>707</v>
      </c>
      <c r="F339" s="12" t="s">
        <v>1968</v>
      </c>
      <c r="G339" s="12" t="s">
        <v>1969</v>
      </c>
      <c r="H339" s="12"/>
      <c r="I339" s="12"/>
      <c r="J339" s="12"/>
      <c r="K339" s="12"/>
      <c r="L339" s="10" t="n">
        <v>0.375284805828118</v>
      </c>
      <c r="M339" s="14" t="s">
        <v>87</v>
      </c>
      <c r="N339" s="10"/>
      <c r="O339" s="13"/>
    </row>
    <row r="340" customFormat="false" ht="15" hidden="false" customHeight="false" outlineLevel="0" collapsed="false">
      <c r="B340" s="12" t="s">
        <v>1970</v>
      </c>
      <c r="C340" s="12" t="s">
        <v>1971</v>
      </c>
      <c r="D340" s="12" t="s">
        <v>1972</v>
      </c>
      <c r="E340" s="13" t="n">
        <f aca="false">784-49</f>
        <v>735</v>
      </c>
      <c r="F340" s="12" t="s">
        <v>1973</v>
      </c>
      <c r="G340" s="12" t="s">
        <v>1974</v>
      </c>
      <c r="H340" s="12"/>
      <c r="I340" s="12"/>
      <c r="J340" s="12"/>
      <c r="K340" s="12"/>
      <c r="L340" s="10" t="n">
        <v>0.375780816153028</v>
      </c>
      <c r="M340" s="14" t="s">
        <v>87</v>
      </c>
      <c r="N340" s="10"/>
      <c r="O340" s="13"/>
    </row>
    <row r="341" customFormat="false" ht="15" hidden="false" customHeight="false" outlineLevel="0" collapsed="false">
      <c r="B341" s="12" t="s">
        <v>1975</v>
      </c>
      <c r="C341" s="12" t="s">
        <v>1976</v>
      </c>
      <c r="D341" s="12" t="s">
        <v>1977</v>
      </c>
      <c r="E341" s="13" t="n">
        <f aca="false">840-140</f>
        <v>700</v>
      </c>
      <c r="F341" s="12" t="s">
        <v>1978</v>
      </c>
      <c r="G341" s="12" t="s">
        <v>1979</v>
      </c>
      <c r="H341" s="12"/>
      <c r="I341" s="12"/>
      <c r="J341" s="12"/>
      <c r="K341" s="12"/>
      <c r="L341" s="10" t="n">
        <v>0.377198583439841</v>
      </c>
      <c r="M341" s="14" t="s">
        <v>87</v>
      </c>
      <c r="N341" s="10"/>
      <c r="O341" s="13"/>
    </row>
    <row r="342" customFormat="false" ht="15" hidden="false" customHeight="false" outlineLevel="0" collapsed="false">
      <c r="B342" s="12" t="s">
        <v>1980</v>
      </c>
      <c r="C342" s="12" t="s">
        <v>1981</v>
      </c>
      <c r="D342" s="12" t="s">
        <v>1982</v>
      </c>
      <c r="E342" s="13" t="n">
        <f aca="false">1099-375</f>
        <v>724</v>
      </c>
      <c r="F342" s="12" t="s">
        <v>1983</v>
      </c>
      <c r="G342" s="12" t="s">
        <v>1984</v>
      </c>
      <c r="H342" s="12"/>
      <c r="I342" s="12"/>
      <c r="J342" s="12"/>
      <c r="K342" s="12"/>
      <c r="L342" s="10" t="n">
        <v>0.378933168784783</v>
      </c>
      <c r="M342" s="14" t="s">
        <v>87</v>
      </c>
      <c r="N342" s="10"/>
      <c r="O342" s="13"/>
    </row>
    <row r="343" customFormat="false" ht="15" hidden="false" customHeight="false" outlineLevel="0" collapsed="false">
      <c r="B343" s="12" t="s">
        <v>1985</v>
      </c>
      <c r="C343" s="12" t="s">
        <v>1986</v>
      </c>
      <c r="D343" s="12" t="s">
        <v>1987</v>
      </c>
      <c r="E343" s="13" t="n">
        <f aca="false">1113-411</f>
        <v>702</v>
      </c>
      <c r="F343" s="12" t="s">
        <v>1988</v>
      </c>
      <c r="G343" s="12" t="s">
        <v>1989</v>
      </c>
      <c r="H343" s="12"/>
      <c r="I343" s="12"/>
      <c r="J343" s="12"/>
      <c r="K343" s="12"/>
      <c r="L343" s="10" t="n">
        <v>0.383261804976399</v>
      </c>
      <c r="M343" s="14" t="s">
        <v>87</v>
      </c>
      <c r="N343" s="10"/>
      <c r="O343" s="13"/>
    </row>
    <row r="344" customFormat="false" ht="15" hidden="false" customHeight="false" outlineLevel="0" collapsed="false">
      <c r="B344" s="12" t="s">
        <v>1990</v>
      </c>
      <c r="C344" s="12" t="s">
        <v>1991</v>
      </c>
      <c r="D344" s="12" t="s">
        <v>1992</v>
      </c>
      <c r="E344" s="13" t="n">
        <f aca="false">899-186</f>
        <v>713</v>
      </c>
      <c r="F344" s="12" t="s">
        <v>1993</v>
      </c>
      <c r="G344" s="12" t="s">
        <v>1994</v>
      </c>
      <c r="H344" s="12"/>
      <c r="I344" s="12"/>
      <c r="J344" s="12"/>
      <c r="K344" s="12"/>
      <c r="L344" s="10" t="n">
        <v>0.395538108126616</v>
      </c>
      <c r="M344" s="14" t="s">
        <v>87</v>
      </c>
      <c r="N344" s="10"/>
      <c r="O344" s="13"/>
    </row>
    <row r="345" customFormat="false" ht="15" hidden="false" customHeight="false" outlineLevel="0" collapsed="false">
      <c r="B345" s="12" t="s">
        <v>1995</v>
      </c>
      <c r="C345" s="12" t="s">
        <v>1996</v>
      </c>
      <c r="D345" s="12" t="s">
        <v>1997</v>
      </c>
      <c r="E345" s="13" t="n">
        <f aca="false">865-163</f>
        <v>702</v>
      </c>
      <c r="F345" s="12" t="s">
        <v>1998</v>
      </c>
      <c r="G345" s="12" t="s">
        <v>1999</v>
      </c>
      <c r="H345" s="12"/>
      <c r="I345" s="12"/>
      <c r="J345" s="12"/>
      <c r="K345" s="12"/>
      <c r="L345" s="10" t="n">
        <v>0.39767593017908</v>
      </c>
      <c r="M345" s="14" t="s">
        <v>87</v>
      </c>
      <c r="N345" s="10"/>
      <c r="O345" s="13"/>
    </row>
    <row r="346" customFormat="false" ht="15" hidden="false" customHeight="false" outlineLevel="0" collapsed="false">
      <c r="B346" s="12" t="s">
        <v>2000</v>
      </c>
      <c r="C346" s="12" t="s">
        <v>2001</v>
      </c>
      <c r="D346" s="12" t="s">
        <v>2002</v>
      </c>
      <c r="E346" s="13" t="n">
        <f aca="false">394-24</f>
        <v>370</v>
      </c>
      <c r="F346" s="12" t="s">
        <v>2003</v>
      </c>
      <c r="G346" s="12" t="s">
        <v>2004</v>
      </c>
      <c r="H346" s="12"/>
      <c r="I346" s="12"/>
      <c r="J346" s="12"/>
      <c r="K346" s="12"/>
      <c r="L346" s="10" t="n">
        <v>0.398788292860114</v>
      </c>
      <c r="M346" s="14" t="s">
        <v>87</v>
      </c>
      <c r="N346" s="10"/>
      <c r="O346" s="13"/>
    </row>
    <row r="347" customFormat="false" ht="15" hidden="false" customHeight="false" outlineLevel="0" collapsed="false">
      <c r="B347" s="12" t="s">
        <v>2005</v>
      </c>
      <c r="C347" s="12" t="s">
        <v>2006</v>
      </c>
      <c r="D347" s="12" t="s">
        <v>2007</v>
      </c>
      <c r="E347" s="13" t="n">
        <f aca="false">912-210</f>
        <v>702</v>
      </c>
      <c r="F347" s="12" t="s">
        <v>2008</v>
      </c>
      <c r="G347" s="12" t="s">
        <v>2009</v>
      </c>
      <c r="H347" s="12"/>
      <c r="I347" s="12"/>
      <c r="J347" s="12"/>
      <c r="K347" s="12"/>
      <c r="L347" s="10" t="n">
        <v>0.399454889728326</v>
      </c>
      <c r="M347" s="14" t="s">
        <v>87</v>
      </c>
      <c r="N347" s="10"/>
      <c r="O347" s="13"/>
    </row>
    <row r="348" customFormat="false" ht="15" hidden="false" customHeight="false" outlineLevel="0" collapsed="false">
      <c r="B348" s="12" t="s">
        <v>2010</v>
      </c>
      <c r="C348" s="12" t="s">
        <v>2011</v>
      </c>
      <c r="D348" s="12" t="s">
        <v>2012</v>
      </c>
      <c r="E348" s="13" t="n">
        <f aca="false">508-133</f>
        <v>375</v>
      </c>
      <c r="F348" s="12" t="s">
        <v>2013</v>
      </c>
      <c r="G348" s="12" t="s">
        <v>2014</v>
      </c>
      <c r="H348" s="12"/>
      <c r="I348" s="12"/>
      <c r="J348" s="12"/>
      <c r="K348" s="12"/>
      <c r="L348" s="10" t="n">
        <v>0.399488799749214</v>
      </c>
      <c r="M348" s="14" t="s">
        <v>87</v>
      </c>
      <c r="N348" s="10"/>
      <c r="O348" s="13"/>
    </row>
    <row r="349" customFormat="false" ht="15" hidden="false" customHeight="false" outlineLevel="0" collapsed="false">
      <c r="B349" s="12" t="s">
        <v>2015</v>
      </c>
      <c r="C349" s="12" t="s">
        <v>2016</v>
      </c>
      <c r="D349" s="12" t="s">
        <v>2017</v>
      </c>
      <c r="E349" s="13" t="n">
        <f aca="false">800-86</f>
        <v>714</v>
      </c>
      <c r="F349" s="12" t="s">
        <v>2018</v>
      </c>
      <c r="G349" s="12" t="s">
        <v>2019</v>
      </c>
      <c r="H349" s="12"/>
      <c r="I349" s="12"/>
      <c r="J349" s="12"/>
      <c r="K349" s="12"/>
      <c r="L349" s="10" t="n">
        <v>0.39954369255667</v>
      </c>
      <c r="M349" s="14" t="s">
        <v>87</v>
      </c>
      <c r="N349" s="10"/>
      <c r="O349" s="13"/>
    </row>
    <row r="350" customFormat="false" ht="15" hidden="false" customHeight="false" outlineLevel="0" collapsed="false">
      <c r="B350" s="12" t="s">
        <v>2020</v>
      </c>
      <c r="C350" s="12" t="s">
        <v>2021</v>
      </c>
      <c r="D350" s="12" t="s">
        <v>2022</v>
      </c>
      <c r="E350" s="13" t="n">
        <f aca="false">926-226</f>
        <v>700</v>
      </c>
      <c r="F350" s="12" t="s">
        <v>2023</v>
      </c>
      <c r="G350" s="12" t="s">
        <v>2024</v>
      </c>
      <c r="H350" s="12"/>
      <c r="I350" s="12"/>
      <c r="J350" s="12"/>
      <c r="K350" s="12"/>
      <c r="L350" s="10" t="n">
        <v>0.403315406115823</v>
      </c>
      <c r="M350" s="14" t="s">
        <v>87</v>
      </c>
      <c r="N350" s="10"/>
      <c r="O350" s="13"/>
    </row>
    <row r="351" customFormat="false" ht="15" hidden="false" customHeight="false" outlineLevel="0" collapsed="false">
      <c r="B351" s="12" t="s">
        <v>2025</v>
      </c>
      <c r="C351" s="12" t="s">
        <v>2026</v>
      </c>
      <c r="D351" s="12" t="s">
        <v>2027</v>
      </c>
      <c r="E351" s="13" t="n">
        <f aca="false">1055-351</f>
        <v>704</v>
      </c>
      <c r="F351" s="12" t="s">
        <v>2028</v>
      </c>
      <c r="G351" s="12" t="s">
        <v>2029</v>
      </c>
      <c r="H351" s="12"/>
      <c r="I351" s="12"/>
      <c r="J351" s="12"/>
      <c r="K351" s="12"/>
      <c r="L351" s="10" t="n">
        <v>0.40364478392789</v>
      </c>
      <c r="M351" s="14" t="s">
        <v>87</v>
      </c>
      <c r="N351" s="10"/>
      <c r="O351" s="13"/>
    </row>
    <row r="352" customFormat="false" ht="15" hidden="false" customHeight="false" outlineLevel="0" collapsed="false">
      <c r="B352" s="12" t="s">
        <v>2030</v>
      </c>
      <c r="C352" s="12" t="s">
        <v>2031</v>
      </c>
      <c r="D352" s="12" t="s">
        <v>2032</v>
      </c>
      <c r="E352" s="13" t="n">
        <f aca="false">786-70</f>
        <v>716</v>
      </c>
      <c r="F352" s="12" t="s">
        <v>2033</v>
      </c>
      <c r="G352" s="12" t="s">
        <v>2034</v>
      </c>
      <c r="H352" s="12"/>
      <c r="I352" s="12"/>
      <c r="J352" s="12"/>
      <c r="K352" s="12"/>
      <c r="L352" s="10" t="n">
        <v>0.404083448534319</v>
      </c>
      <c r="M352" s="14" t="s">
        <v>87</v>
      </c>
      <c r="N352" s="10"/>
      <c r="O352" s="13"/>
    </row>
    <row r="353" customFormat="false" ht="15" hidden="false" customHeight="false" outlineLevel="0" collapsed="false">
      <c r="B353" s="12" t="s">
        <v>2035</v>
      </c>
      <c r="C353" s="12" t="s">
        <v>2036</v>
      </c>
      <c r="D353" s="12" t="s">
        <v>2037</v>
      </c>
      <c r="E353" s="13" t="n">
        <f aca="false">584-4</f>
        <v>580</v>
      </c>
      <c r="F353" s="12" t="s">
        <v>2038</v>
      </c>
      <c r="G353" s="12" t="s">
        <v>2039</v>
      </c>
      <c r="H353" s="12"/>
      <c r="I353" s="12"/>
      <c r="J353" s="12"/>
      <c r="K353" s="12"/>
      <c r="L353" s="10" t="n">
        <v>0.404201937129613</v>
      </c>
      <c r="M353" s="14" t="s">
        <v>87</v>
      </c>
      <c r="N353" s="10"/>
      <c r="O353" s="13"/>
    </row>
    <row r="354" customFormat="false" ht="15" hidden="false" customHeight="false" outlineLevel="0" collapsed="false">
      <c r="B354" s="12" t="s">
        <v>2040</v>
      </c>
      <c r="C354" s="12" t="s">
        <v>2041</v>
      </c>
      <c r="D354" s="12" t="s">
        <v>2042</v>
      </c>
      <c r="E354" s="13" t="n">
        <f aca="false">950-242</f>
        <v>708</v>
      </c>
      <c r="F354" s="12" t="s">
        <v>2043</v>
      </c>
      <c r="G354" s="12" t="s">
        <v>2044</v>
      </c>
      <c r="H354" s="12"/>
      <c r="I354" s="12"/>
      <c r="J354" s="12"/>
      <c r="K354" s="12"/>
      <c r="L354" s="10" t="n">
        <v>0.405091486416254</v>
      </c>
      <c r="M354" s="14" t="s">
        <v>87</v>
      </c>
      <c r="N354" s="10"/>
      <c r="O354" s="13"/>
    </row>
    <row r="355" customFormat="false" ht="15" hidden="false" customHeight="false" outlineLevel="0" collapsed="false">
      <c r="B355" s="12" t="s">
        <v>2045</v>
      </c>
      <c r="C355" s="12" t="s">
        <v>2046</v>
      </c>
      <c r="D355" s="12" t="s">
        <v>2047</v>
      </c>
      <c r="E355" s="13" t="n">
        <f aca="false">345-80</f>
        <v>265</v>
      </c>
      <c r="F355" s="12" t="s">
        <v>2048</v>
      </c>
      <c r="G355" s="12" t="s">
        <v>2049</v>
      </c>
      <c r="H355" s="12"/>
      <c r="I355" s="12"/>
      <c r="J355" s="12"/>
      <c r="K355" s="12"/>
      <c r="L355" s="10" t="n">
        <v>0.407443786690784</v>
      </c>
      <c r="M355" s="14" t="s">
        <v>87</v>
      </c>
      <c r="N355" s="10"/>
      <c r="O355" s="13"/>
    </row>
    <row r="356" customFormat="false" ht="15" hidden="false" customHeight="false" outlineLevel="0" collapsed="false">
      <c r="B356" s="12" t="s">
        <v>2050</v>
      </c>
      <c r="C356" s="12" t="s">
        <v>2051</v>
      </c>
      <c r="D356" s="12" t="s">
        <v>2052</v>
      </c>
      <c r="E356" s="13" t="n">
        <f aca="false">1005-304</f>
        <v>701</v>
      </c>
      <c r="F356" s="12" t="s">
        <v>2053</v>
      </c>
      <c r="G356" s="12" t="s">
        <v>2054</v>
      </c>
      <c r="H356" s="12"/>
      <c r="I356" s="12"/>
      <c r="J356" s="12"/>
      <c r="K356" s="12"/>
      <c r="L356" s="10" t="n">
        <v>0.40850753535955</v>
      </c>
      <c r="M356" s="14" t="s">
        <v>87</v>
      </c>
      <c r="N356" s="10"/>
      <c r="O356" s="13"/>
    </row>
    <row r="357" customFormat="false" ht="15" hidden="false" customHeight="false" outlineLevel="0" collapsed="false">
      <c r="B357" s="12" t="s">
        <v>2055</v>
      </c>
      <c r="C357" s="12" t="s">
        <v>2056</v>
      </c>
      <c r="D357" s="12" t="s">
        <v>2057</v>
      </c>
      <c r="E357" s="13" t="n">
        <f aca="false">1030-325</f>
        <v>705</v>
      </c>
      <c r="F357" s="12" t="s">
        <v>2058</v>
      </c>
      <c r="G357" s="12" t="s">
        <v>2059</v>
      </c>
      <c r="H357" s="12"/>
      <c r="I357" s="12"/>
      <c r="J357" s="12"/>
      <c r="K357" s="12"/>
      <c r="L357" s="10" t="n">
        <v>0.413986020468342</v>
      </c>
      <c r="M357" s="14" t="s">
        <v>87</v>
      </c>
      <c r="N357" s="10"/>
      <c r="O357" s="13"/>
    </row>
    <row r="358" customFormat="false" ht="15" hidden="false" customHeight="false" outlineLevel="0" collapsed="false">
      <c r="B358" s="12" t="s">
        <v>2060</v>
      </c>
      <c r="C358" s="12" t="s">
        <v>2061</v>
      </c>
      <c r="D358" s="12" t="s">
        <v>2062</v>
      </c>
      <c r="E358" s="13" t="n">
        <f aca="false">759-58</f>
        <v>701</v>
      </c>
      <c r="F358" s="12" t="s">
        <v>2063</v>
      </c>
      <c r="G358" s="12" t="s">
        <v>2064</v>
      </c>
      <c r="H358" s="12"/>
      <c r="I358" s="12"/>
      <c r="J358" s="12"/>
      <c r="K358" s="12"/>
      <c r="L358" s="10" t="n">
        <v>0.415475138647189</v>
      </c>
      <c r="M358" s="14" t="s">
        <v>87</v>
      </c>
      <c r="N358" s="10"/>
      <c r="O358" s="13"/>
    </row>
    <row r="359" customFormat="false" ht="15" hidden="false" customHeight="false" outlineLevel="0" collapsed="false">
      <c r="B359" s="12" t="s">
        <v>2065</v>
      </c>
      <c r="C359" s="12" t="s">
        <v>2066</v>
      </c>
      <c r="D359" s="12" t="s">
        <v>2067</v>
      </c>
      <c r="E359" s="13" t="n">
        <f aca="false">839-125</f>
        <v>714</v>
      </c>
      <c r="F359" s="12" t="s">
        <v>2068</v>
      </c>
      <c r="G359" s="12" t="s">
        <v>2069</v>
      </c>
      <c r="H359" s="12"/>
      <c r="I359" s="12"/>
      <c r="J359" s="12"/>
      <c r="K359" s="12"/>
      <c r="L359" s="10" t="n">
        <v>0.417483904218019</v>
      </c>
      <c r="M359" s="14" t="s">
        <v>87</v>
      </c>
      <c r="N359" s="10"/>
      <c r="O359" s="13"/>
    </row>
    <row r="360" customFormat="false" ht="15" hidden="false" customHeight="false" outlineLevel="0" collapsed="false">
      <c r="B360" s="12" t="s">
        <v>2070</v>
      </c>
      <c r="C360" s="12" t="s">
        <v>2071</v>
      </c>
      <c r="D360" s="12" t="s">
        <v>2072</v>
      </c>
      <c r="E360" s="13" t="n">
        <f aca="false">969-267</f>
        <v>702</v>
      </c>
      <c r="F360" s="12" t="s">
        <v>2073</v>
      </c>
      <c r="G360" s="12" t="s">
        <v>2074</v>
      </c>
      <c r="H360" s="12"/>
      <c r="I360" s="12"/>
      <c r="J360" s="12"/>
      <c r="K360" s="12"/>
      <c r="L360" s="10" t="n">
        <v>0.419305550798919</v>
      </c>
      <c r="M360" s="14" t="s">
        <v>87</v>
      </c>
      <c r="N360" s="10"/>
      <c r="O360" s="13"/>
    </row>
    <row r="361" customFormat="false" ht="15" hidden="false" customHeight="false" outlineLevel="0" collapsed="false">
      <c r="B361" s="12" t="s">
        <v>2075</v>
      </c>
      <c r="C361" s="12" t="s">
        <v>2076</v>
      </c>
      <c r="D361" s="12" t="s">
        <v>2077</v>
      </c>
      <c r="E361" s="13" t="n">
        <f aca="false">708-7</f>
        <v>701</v>
      </c>
      <c r="F361" s="12" t="s">
        <v>2078</v>
      </c>
      <c r="G361" s="12" t="s">
        <v>2079</v>
      </c>
      <c r="H361" s="12"/>
      <c r="I361" s="12"/>
      <c r="J361" s="12"/>
      <c r="K361" s="12"/>
      <c r="L361" s="10" t="n">
        <v>0.441236441287149</v>
      </c>
      <c r="M361" s="14" t="s">
        <v>87</v>
      </c>
      <c r="N361" s="10"/>
      <c r="O361" s="13"/>
    </row>
    <row r="362" customFormat="false" ht="15" hidden="false" customHeight="false" outlineLevel="0" collapsed="false">
      <c r="B362" s="12" t="s">
        <v>2080</v>
      </c>
      <c r="C362" s="12" t="s">
        <v>2081</v>
      </c>
      <c r="D362" s="12" t="s">
        <v>2082</v>
      </c>
      <c r="E362" s="13" t="n">
        <f aca="false">728-28</f>
        <v>700</v>
      </c>
      <c r="F362" s="12" t="s">
        <v>2083</v>
      </c>
      <c r="G362" s="12" t="s">
        <v>2084</v>
      </c>
      <c r="H362" s="12"/>
      <c r="I362" s="12"/>
      <c r="J362" s="12"/>
      <c r="K362" s="12"/>
      <c r="L362" s="10" t="n">
        <v>0.445295541409995</v>
      </c>
      <c r="M362" s="14" t="s">
        <v>87</v>
      </c>
      <c r="N362" s="10"/>
      <c r="O362" s="13"/>
    </row>
    <row r="363" customFormat="false" ht="15" hidden="false" customHeight="false" outlineLevel="0" collapsed="false">
      <c r="B363" s="12" t="s">
        <v>2085</v>
      </c>
      <c r="C363" s="12" t="s">
        <v>2086</v>
      </c>
      <c r="D363" s="12" t="s">
        <v>2087</v>
      </c>
      <c r="E363" s="13" t="n">
        <f aca="false">932-232</f>
        <v>700</v>
      </c>
      <c r="F363" s="12" t="s">
        <v>2088</v>
      </c>
      <c r="G363" s="12" t="s">
        <v>2089</v>
      </c>
      <c r="H363" s="12"/>
      <c r="I363" s="12"/>
      <c r="J363" s="12"/>
      <c r="K363" s="12"/>
      <c r="L363" s="10" t="n">
        <v>0.448402651533871</v>
      </c>
      <c r="M363" s="14" t="s">
        <v>87</v>
      </c>
      <c r="N363" s="10"/>
      <c r="O363" s="13"/>
    </row>
    <row r="364" customFormat="false" ht="15" hidden="false" customHeight="false" outlineLevel="0" collapsed="false">
      <c r="B364" s="12" t="s">
        <v>2090</v>
      </c>
      <c r="C364" s="12" t="s">
        <v>2091</v>
      </c>
      <c r="D364" s="12" t="s">
        <v>2092</v>
      </c>
      <c r="E364" s="13" t="n">
        <f aca="false">387-43</f>
        <v>344</v>
      </c>
      <c r="F364" s="12" t="s">
        <v>2093</v>
      </c>
      <c r="G364" s="12" t="s">
        <v>2094</v>
      </c>
      <c r="H364" s="12"/>
      <c r="I364" s="12"/>
      <c r="J364" s="12"/>
      <c r="K364" s="12"/>
      <c r="L364" s="10" t="n">
        <v>0.448470563854275</v>
      </c>
      <c r="M364" s="14" t="s">
        <v>87</v>
      </c>
      <c r="N364" s="10"/>
      <c r="O364" s="13"/>
      <c r="Q364" s="26"/>
    </row>
    <row r="365" customFormat="false" ht="15" hidden="false" customHeight="false" outlineLevel="0" collapsed="false">
      <c r="B365" s="12" t="s">
        <v>2095</v>
      </c>
      <c r="C365" s="12" t="s">
        <v>2096</v>
      </c>
      <c r="D365" s="12" t="s">
        <v>2097</v>
      </c>
      <c r="E365" s="13" t="n">
        <f aca="false">446-19</f>
        <v>427</v>
      </c>
      <c r="F365" s="12" t="s">
        <v>2098</v>
      </c>
      <c r="G365" s="12" t="s">
        <v>2099</v>
      </c>
      <c r="H365" s="12"/>
      <c r="I365" s="12"/>
      <c r="J365" s="12"/>
      <c r="K365" s="12"/>
      <c r="L365" s="10" t="n">
        <v>0.452595507532908</v>
      </c>
      <c r="M365" s="14" t="s">
        <v>87</v>
      </c>
      <c r="N365" s="10"/>
      <c r="O365" s="13"/>
    </row>
    <row r="366" customFormat="false" ht="15" hidden="false" customHeight="false" outlineLevel="0" collapsed="false">
      <c r="B366" s="12" t="s">
        <v>2100</v>
      </c>
      <c r="C366" s="12" t="s">
        <v>2101</v>
      </c>
      <c r="D366" s="12" t="s">
        <v>2102</v>
      </c>
      <c r="E366" s="13" t="n">
        <f aca="false">685-7</f>
        <v>678</v>
      </c>
      <c r="F366" s="12" t="s">
        <v>2103</v>
      </c>
      <c r="G366" s="12" t="s">
        <v>2104</v>
      </c>
      <c r="H366" s="12"/>
      <c r="I366" s="12"/>
      <c r="J366" s="12"/>
      <c r="K366" s="12"/>
      <c r="L366" s="10" t="n">
        <v>0.452810721193212</v>
      </c>
      <c r="M366" s="14" t="s">
        <v>87</v>
      </c>
      <c r="N366" s="10"/>
      <c r="O366" s="13"/>
    </row>
    <row r="367" customFormat="false" ht="15" hidden="false" customHeight="false" outlineLevel="0" collapsed="false">
      <c r="B367" s="12" t="s">
        <v>2105</v>
      </c>
      <c r="C367" s="12" t="s">
        <v>2106</v>
      </c>
      <c r="D367" s="12" t="s">
        <v>2107</v>
      </c>
      <c r="E367" s="13" t="n">
        <f aca="false">879-179</f>
        <v>700</v>
      </c>
      <c r="F367" s="12" t="s">
        <v>2108</v>
      </c>
      <c r="G367" s="12" t="s">
        <v>2109</v>
      </c>
      <c r="H367" s="12"/>
      <c r="I367" s="12"/>
      <c r="J367" s="12"/>
      <c r="K367" s="12"/>
      <c r="L367" s="10" t="n">
        <v>0.456097891510452</v>
      </c>
      <c r="M367" s="14" t="s">
        <v>87</v>
      </c>
      <c r="N367" s="10"/>
      <c r="O367" s="13"/>
    </row>
    <row r="368" customFormat="false" ht="15" hidden="false" customHeight="false" outlineLevel="0" collapsed="false">
      <c r="B368" s="12" t="s">
        <v>2110</v>
      </c>
      <c r="C368" s="12" t="s">
        <v>2111</v>
      </c>
      <c r="D368" s="12" t="s">
        <v>2112</v>
      </c>
      <c r="E368" s="13" t="n">
        <f aca="false">727-22</f>
        <v>705</v>
      </c>
      <c r="F368" s="12" t="s">
        <v>2113</v>
      </c>
      <c r="G368" s="12" t="s">
        <v>2114</v>
      </c>
      <c r="H368" s="12"/>
      <c r="I368" s="12"/>
      <c r="J368" s="12"/>
      <c r="K368" s="12"/>
      <c r="L368" s="10" t="n">
        <v>0.457124782032372</v>
      </c>
      <c r="M368" s="14" t="s">
        <v>87</v>
      </c>
      <c r="N368" s="10"/>
      <c r="O368" s="13"/>
    </row>
    <row r="369" customFormat="false" ht="15" hidden="false" customHeight="false" outlineLevel="0" collapsed="false">
      <c r="B369" s="12" t="s">
        <v>2115</v>
      </c>
      <c r="C369" s="12" t="s">
        <v>2116</v>
      </c>
      <c r="D369" s="12" t="s">
        <v>2117</v>
      </c>
      <c r="E369" s="13" t="n">
        <f aca="false">713-9</f>
        <v>704</v>
      </c>
      <c r="F369" s="12" t="s">
        <v>2118</v>
      </c>
      <c r="G369" s="12" t="s">
        <v>2119</v>
      </c>
      <c r="H369" s="12"/>
      <c r="I369" s="12"/>
      <c r="J369" s="12"/>
      <c r="K369" s="12"/>
      <c r="L369" s="10" t="n">
        <v>0.458081666895037</v>
      </c>
      <c r="M369" s="14" t="s">
        <v>87</v>
      </c>
      <c r="N369" s="10"/>
      <c r="O369" s="13"/>
    </row>
    <row r="370" customFormat="false" ht="15" hidden="false" customHeight="false" outlineLevel="0" collapsed="false">
      <c r="B370" s="12" t="s">
        <v>2120</v>
      </c>
      <c r="C370" s="12" t="s">
        <v>2121</v>
      </c>
      <c r="D370" s="12" t="s">
        <v>2122</v>
      </c>
      <c r="E370" s="13" t="n">
        <f aca="false">608-208</f>
        <v>400</v>
      </c>
      <c r="F370" s="12" t="s">
        <v>2123</v>
      </c>
      <c r="G370" s="12" t="s">
        <v>2124</v>
      </c>
      <c r="H370" s="12"/>
      <c r="I370" s="12"/>
      <c r="J370" s="12"/>
      <c r="K370" s="12"/>
      <c r="L370" s="10" t="n">
        <v>0.46322989904155</v>
      </c>
      <c r="M370" s="14" t="s">
        <v>87</v>
      </c>
      <c r="N370" s="10"/>
      <c r="O370" s="13"/>
    </row>
    <row r="371" customFormat="false" ht="15" hidden="false" customHeight="false" outlineLevel="0" collapsed="false">
      <c r="B371" s="12" t="s">
        <v>2125</v>
      </c>
      <c r="C371" s="12" t="s">
        <v>2126</v>
      </c>
      <c r="D371" s="12" t="s">
        <v>2127</v>
      </c>
      <c r="E371" s="13" t="n">
        <f aca="false">871-168</f>
        <v>703</v>
      </c>
      <c r="F371" s="12" t="s">
        <v>2128</v>
      </c>
      <c r="G371" s="12" t="s">
        <v>2129</v>
      </c>
      <c r="H371" s="12"/>
      <c r="I371" s="12"/>
      <c r="J371" s="12"/>
      <c r="K371" s="12"/>
      <c r="L371" s="10" t="n">
        <v>0.464406674679634</v>
      </c>
      <c r="M371" s="14" t="s">
        <v>87</v>
      </c>
      <c r="N371" s="10"/>
      <c r="O371" s="13"/>
    </row>
    <row r="372" customFormat="false" ht="15" hidden="false" customHeight="false" outlineLevel="0" collapsed="false">
      <c r="B372" s="12" t="s">
        <v>2130</v>
      </c>
      <c r="C372" s="12" t="s">
        <v>2131</v>
      </c>
      <c r="D372" s="12" t="s">
        <v>2132</v>
      </c>
      <c r="E372" s="13" t="n">
        <f aca="false">718-13</f>
        <v>705</v>
      </c>
      <c r="F372" s="12" t="s">
        <v>2133</v>
      </c>
      <c r="G372" s="12" t="s">
        <v>2134</v>
      </c>
      <c r="H372" s="12"/>
      <c r="I372" s="12"/>
      <c r="J372" s="12"/>
      <c r="K372" s="12"/>
      <c r="L372" s="10" t="n">
        <v>0.465378672524728</v>
      </c>
      <c r="M372" s="14" t="s">
        <v>87</v>
      </c>
      <c r="N372" s="10"/>
      <c r="O372" s="13"/>
    </row>
    <row r="373" customFormat="false" ht="15" hidden="false" customHeight="false" outlineLevel="0" collapsed="false">
      <c r="B373" s="12" t="s">
        <v>2135</v>
      </c>
      <c r="C373" s="12" t="s">
        <v>2136</v>
      </c>
      <c r="D373" s="12" t="s">
        <v>2137</v>
      </c>
      <c r="E373" s="13" t="n">
        <f aca="false">705-5</f>
        <v>700</v>
      </c>
      <c r="F373" s="12" t="s">
        <v>2138</v>
      </c>
      <c r="G373" s="12" t="s">
        <v>2139</v>
      </c>
      <c r="H373" s="12"/>
      <c r="I373" s="12"/>
      <c r="J373" s="12"/>
      <c r="K373" s="12"/>
      <c r="L373" s="10" t="n">
        <v>0.470192753641867</v>
      </c>
      <c r="M373" s="14" t="s">
        <v>87</v>
      </c>
      <c r="N373" s="10"/>
      <c r="O373" s="13"/>
    </row>
    <row r="374" customFormat="false" ht="15" hidden="false" customHeight="false" outlineLevel="0" collapsed="false">
      <c r="B374" s="12" t="s">
        <v>2140</v>
      </c>
      <c r="C374" s="12" t="s">
        <v>2141</v>
      </c>
      <c r="D374" s="12" t="s">
        <v>2142</v>
      </c>
      <c r="E374" s="13" t="n">
        <f aca="false">745-40</f>
        <v>705</v>
      </c>
      <c r="F374" s="12" t="s">
        <v>2143</v>
      </c>
      <c r="G374" s="12" t="s">
        <v>2144</v>
      </c>
      <c r="H374" s="12"/>
      <c r="I374" s="12"/>
      <c r="J374" s="12"/>
      <c r="K374" s="12"/>
      <c r="L374" s="10" t="n">
        <v>0.474597633356422</v>
      </c>
      <c r="M374" s="14" t="s">
        <v>87</v>
      </c>
      <c r="N374" s="10"/>
      <c r="O374" s="13"/>
    </row>
    <row r="375" customFormat="false" ht="15" hidden="false" customHeight="false" outlineLevel="0" collapsed="false">
      <c r="B375" s="12" t="s">
        <v>2145</v>
      </c>
      <c r="C375" s="12" t="s">
        <v>2146</v>
      </c>
      <c r="D375" s="12" t="s">
        <v>2147</v>
      </c>
      <c r="E375" s="13" t="n">
        <f aca="false">497-38</f>
        <v>459</v>
      </c>
      <c r="F375" s="12" t="s">
        <v>2148</v>
      </c>
      <c r="G375" s="12" t="s">
        <v>2149</v>
      </c>
      <c r="H375" s="12"/>
      <c r="I375" s="12"/>
      <c r="J375" s="12"/>
      <c r="K375" s="12"/>
      <c r="L375" s="10" t="n">
        <v>0.475439624211994</v>
      </c>
      <c r="M375" s="14" t="s">
        <v>87</v>
      </c>
      <c r="N375" s="10"/>
      <c r="O375" s="13"/>
    </row>
    <row r="376" customFormat="false" ht="15" hidden="false" customHeight="false" outlineLevel="0" collapsed="false">
      <c r="B376" s="12" t="s">
        <v>2150</v>
      </c>
      <c r="C376" s="12" t="s">
        <v>2151</v>
      </c>
      <c r="D376" s="12" t="s">
        <v>2152</v>
      </c>
      <c r="E376" s="13" t="n">
        <f aca="false">784-68</f>
        <v>716</v>
      </c>
      <c r="F376" s="12" t="s">
        <v>2153</v>
      </c>
      <c r="G376" s="12" t="s">
        <v>2154</v>
      </c>
      <c r="H376" s="12"/>
      <c r="I376" s="12"/>
      <c r="J376" s="12"/>
      <c r="K376" s="12"/>
      <c r="L376" s="10" t="n">
        <v>0.476135164725311</v>
      </c>
      <c r="M376" s="14" t="s">
        <v>87</v>
      </c>
      <c r="N376" s="10"/>
      <c r="O376" s="13"/>
    </row>
    <row r="377" customFormat="false" ht="15" hidden="false" customHeight="false" outlineLevel="0" collapsed="false">
      <c r="B377" s="12" t="s">
        <v>2155</v>
      </c>
      <c r="C377" s="12" t="s">
        <v>2156</v>
      </c>
      <c r="D377" s="12" t="s">
        <v>2157</v>
      </c>
      <c r="E377" s="13" t="n">
        <f aca="false">341-30</f>
        <v>311</v>
      </c>
      <c r="F377" s="12" t="s">
        <v>2158</v>
      </c>
      <c r="G377" s="12" t="s">
        <v>2159</v>
      </c>
      <c r="H377" s="12"/>
      <c r="I377" s="12"/>
      <c r="J377" s="12"/>
      <c r="K377" s="12"/>
      <c r="L377" s="10" t="n">
        <v>0.482622067988737</v>
      </c>
      <c r="M377" s="14" t="s">
        <v>87</v>
      </c>
      <c r="N377" s="10"/>
      <c r="O377" s="13"/>
    </row>
    <row r="378" customFormat="false" ht="15" hidden="false" customHeight="false" outlineLevel="0" collapsed="false">
      <c r="B378" s="12" t="s">
        <v>2160</v>
      </c>
      <c r="C378" s="12" t="s">
        <v>2161</v>
      </c>
      <c r="D378" s="12" t="s">
        <v>2162</v>
      </c>
      <c r="E378" s="13" t="n">
        <f aca="false">278-11</f>
        <v>267</v>
      </c>
      <c r="F378" s="12" t="s">
        <v>2163</v>
      </c>
      <c r="G378" s="12" t="s">
        <v>2164</v>
      </c>
      <c r="H378" s="12"/>
      <c r="I378" s="12"/>
      <c r="J378" s="12"/>
      <c r="K378" s="12"/>
      <c r="L378" s="10" t="n">
        <v>0.484761407936873</v>
      </c>
      <c r="M378" s="14" t="s">
        <v>87</v>
      </c>
      <c r="N378" s="10"/>
      <c r="O378" s="13"/>
    </row>
    <row r="379" customFormat="false" ht="15" hidden="false" customHeight="false" outlineLevel="0" collapsed="false">
      <c r="B379" s="12" t="s">
        <v>2165</v>
      </c>
      <c r="C379" s="12" t="s">
        <v>2166</v>
      </c>
      <c r="D379" s="12" t="s">
        <v>2167</v>
      </c>
      <c r="E379" s="13" t="n">
        <f aca="false">1292-592</f>
        <v>700</v>
      </c>
      <c r="F379" s="12" t="s">
        <v>2168</v>
      </c>
      <c r="G379" s="12" t="s">
        <v>2169</v>
      </c>
      <c r="H379" s="12"/>
      <c r="I379" s="12"/>
      <c r="J379" s="12"/>
      <c r="K379" s="12"/>
      <c r="L379" s="10" t="n">
        <v>0.48591990096783</v>
      </c>
      <c r="M379" s="14" t="s">
        <v>87</v>
      </c>
      <c r="N379" s="10"/>
      <c r="O379" s="13"/>
    </row>
    <row r="380" customFormat="false" ht="15" hidden="false" customHeight="false" outlineLevel="0" collapsed="false">
      <c r="B380" s="12" t="s">
        <v>2170</v>
      </c>
      <c r="C380" s="12" t="s">
        <v>2171</v>
      </c>
      <c r="D380" s="12" t="s">
        <v>2172</v>
      </c>
      <c r="E380" s="13" t="n">
        <f aca="false">172-27</f>
        <v>145</v>
      </c>
      <c r="F380" s="12" t="s">
        <v>2173</v>
      </c>
      <c r="G380" s="12" t="s">
        <v>2174</v>
      </c>
      <c r="H380" s="12"/>
      <c r="I380" s="12"/>
      <c r="J380" s="12"/>
      <c r="K380" s="12"/>
      <c r="L380" s="10" t="n">
        <v>0.493205731830709</v>
      </c>
      <c r="M380" s="14" t="s">
        <v>87</v>
      </c>
      <c r="N380" s="10"/>
      <c r="O380" s="13"/>
    </row>
    <row r="381" customFormat="false" ht="15" hidden="false" customHeight="false" outlineLevel="0" collapsed="false">
      <c r="B381" s="12" t="s">
        <v>2175</v>
      </c>
      <c r="C381" s="12" t="s">
        <v>2176</v>
      </c>
      <c r="D381" s="12" t="s">
        <v>2177</v>
      </c>
      <c r="E381" s="13" t="n">
        <f aca="false">723-23</f>
        <v>700</v>
      </c>
      <c r="F381" s="12" t="s">
        <v>2178</v>
      </c>
      <c r="G381" s="12" t="s">
        <v>2179</v>
      </c>
      <c r="H381" s="12"/>
      <c r="I381" s="12"/>
      <c r="J381" s="12"/>
      <c r="K381" s="12"/>
      <c r="L381" s="10" t="n">
        <v>0.493568869856959</v>
      </c>
      <c r="M381" s="14" t="s">
        <v>87</v>
      </c>
      <c r="N381" s="10"/>
      <c r="O381" s="13"/>
    </row>
    <row r="382" customFormat="false" ht="15" hidden="false" customHeight="false" outlineLevel="0" collapsed="false">
      <c r="B382" s="12" t="s">
        <v>2180</v>
      </c>
      <c r="C382" s="12" t="s">
        <v>2181</v>
      </c>
      <c r="D382" s="12" t="s">
        <v>2182</v>
      </c>
      <c r="E382" s="13" t="n">
        <f aca="false">151-44</f>
        <v>107</v>
      </c>
      <c r="F382" s="12" t="s">
        <v>2183</v>
      </c>
      <c r="G382" s="12" t="s">
        <v>2184</v>
      </c>
      <c r="H382" s="12"/>
      <c r="I382" s="12"/>
      <c r="J382" s="12"/>
      <c r="K382" s="12"/>
      <c r="L382" s="10" t="n">
        <v>0.499464090792967</v>
      </c>
      <c r="M382" s="14" t="s">
        <v>87</v>
      </c>
      <c r="N382" s="10"/>
      <c r="O382" s="13"/>
    </row>
    <row r="383" customFormat="false" ht="15" hidden="false" customHeight="false" outlineLevel="0" collapsed="false">
      <c r="B383" s="12" t="s">
        <v>2185</v>
      </c>
      <c r="C383" s="12" t="s">
        <v>2186</v>
      </c>
      <c r="D383" s="12" t="s">
        <v>2187</v>
      </c>
      <c r="E383" s="13" t="n">
        <f aca="false">723-23</f>
        <v>700</v>
      </c>
      <c r="F383" s="12" t="s">
        <v>2188</v>
      </c>
      <c r="G383" s="12" t="s">
        <v>2189</v>
      </c>
      <c r="H383" s="12"/>
      <c r="I383" s="12"/>
      <c r="J383" s="12"/>
      <c r="K383" s="12"/>
      <c r="L383" s="10" t="n">
        <v>0.503562042746792</v>
      </c>
      <c r="M383" s="14" t="s">
        <v>87</v>
      </c>
      <c r="N383" s="10"/>
      <c r="O383" s="13"/>
    </row>
    <row r="384" customFormat="false" ht="15" hidden="false" customHeight="false" outlineLevel="0" collapsed="false">
      <c r="B384" s="12" t="s">
        <v>2190</v>
      </c>
      <c r="C384" s="12" t="s">
        <v>2191</v>
      </c>
      <c r="D384" s="12" t="s">
        <v>2192</v>
      </c>
      <c r="E384" s="13" t="n">
        <f aca="false">945-243</f>
        <v>702</v>
      </c>
      <c r="F384" s="12" t="s">
        <v>2193</v>
      </c>
      <c r="G384" s="12" t="s">
        <v>2194</v>
      </c>
      <c r="H384" s="12"/>
      <c r="I384" s="12"/>
      <c r="J384" s="12"/>
      <c r="K384" s="12"/>
      <c r="L384" s="10" t="n">
        <v>0.50357365882602</v>
      </c>
      <c r="M384" s="14" t="s">
        <v>87</v>
      </c>
      <c r="N384" s="10"/>
      <c r="O384" s="13"/>
    </row>
    <row r="385" customFormat="false" ht="15" hidden="false" customHeight="false" outlineLevel="0" collapsed="false">
      <c r="B385" s="12" t="s">
        <v>2195</v>
      </c>
      <c r="C385" s="12" t="s">
        <v>2196</v>
      </c>
      <c r="D385" s="12" t="s">
        <v>2197</v>
      </c>
      <c r="E385" s="13" t="n">
        <f aca="false">767-63</f>
        <v>704</v>
      </c>
      <c r="F385" s="12" t="s">
        <v>2198</v>
      </c>
      <c r="G385" s="12" t="s">
        <v>2199</v>
      </c>
      <c r="H385" s="12"/>
      <c r="I385" s="12"/>
      <c r="J385" s="12"/>
      <c r="K385" s="12"/>
      <c r="L385" s="10" t="n">
        <v>0.509646026817118</v>
      </c>
      <c r="M385" s="14" t="s">
        <v>87</v>
      </c>
      <c r="N385" s="10"/>
      <c r="O385" s="13"/>
    </row>
    <row r="386" customFormat="false" ht="15" hidden="false" customHeight="false" outlineLevel="0" collapsed="false">
      <c r="B386" s="12" t="s">
        <v>2200</v>
      </c>
      <c r="C386" s="12" t="s">
        <v>2201</v>
      </c>
      <c r="D386" s="12" t="s">
        <v>2202</v>
      </c>
      <c r="E386" s="13" t="n">
        <f aca="false">456-73</f>
        <v>383</v>
      </c>
      <c r="F386" s="12" t="s">
        <v>2203</v>
      </c>
      <c r="G386" s="12" t="s">
        <v>2204</v>
      </c>
      <c r="H386" s="12"/>
      <c r="I386" s="12"/>
      <c r="J386" s="12"/>
      <c r="K386" s="12"/>
      <c r="L386" s="10" t="n">
        <v>0.511831434652964</v>
      </c>
      <c r="M386" s="14" t="s">
        <v>87</v>
      </c>
      <c r="N386" s="10"/>
      <c r="O386" s="13"/>
    </row>
    <row r="387" customFormat="false" ht="15" hidden="false" customHeight="false" outlineLevel="0" collapsed="false">
      <c r="B387" s="12" t="s">
        <v>2205</v>
      </c>
      <c r="C387" s="12" t="s">
        <v>2206</v>
      </c>
      <c r="D387" s="12" t="s">
        <v>2207</v>
      </c>
      <c r="E387" s="13" t="n">
        <f aca="false">709-9</f>
        <v>700</v>
      </c>
      <c r="F387" s="12" t="s">
        <v>2208</v>
      </c>
      <c r="G387" s="12" t="s">
        <v>2209</v>
      </c>
      <c r="H387" s="12"/>
      <c r="I387" s="12"/>
      <c r="J387" s="12"/>
      <c r="K387" s="12"/>
      <c r="L387" s="10" t="n">
        <v>0.5230884439372</v>
      </c>
      <c r="M387" s="14" t="s">
        <v>87</v>
      </c>
      <c r="N387" s="10"/>
      <c r="O387" s="13"/>
    </row>
    <row r="388" customFormat="false" ht="15" hidden="false" customHeight="false" outlineLevel="0" collapsed="false">
      <c r="B388" s="12" t="s">
        <v>2210</v>
      </c>
      <c r="C388" s="12" t="s">
        <v>2211</v>
      </c>
      <c r="D388" s="12" t="s">
        <v>2212</v>
      </c>
      <c r="E388" s="13" t="n">
        <f aca="false">688-434</f>
        <v>254</v>
      </c>
      <c r="F388" s="12" t="s">
        <v>2213</v>
      </c>
      <c r="G388" s="12" t="s">
        <v>2214</v>
      </c>
      <c r="H388" s="12"/>
      <c r="I388" s="12"/>
      <c r="J388" s="12"/>
      <c r="K388" s="12"/>
      <c r="L388" s="10" t="n">
        <v>0.526530200511835</v>
      </c>
      <c r="M388" s="14" t="s">
        <v>87</v>
      </c>
      <c r="N388" s="10"/>
      <c r="O388" s="13"/>
    </row>
    <row r="389" customFormat="false" ht="15" hidden="false" customHeight="false" outlineLevel="0" collapsed="false">
      <c r="B389" s="12" t="s">
        <v>2215</v>
      </c>
      <c r="C389" s="12" t="s">
        <v>2216</v>
      </c>
      <c r="D389" s="12" t="s">
        <v>2217</v>
      </c>
      <c r="E389" s="13" t="n">
        <f aca="false">863-140</f>
        <v>723</v>
      </c>
      <c r="F389" s="12" t="s">
        <v>2218</v>
      </c>
      <c r="G389" s="12" t="s">
        <v>2219</v>
      </c>
      <c r="H389" s="12"/>
      <c r="I389" s="12"/>
      <c r="J389" s="12"/>
      <c r="K389" s="12"/>
      <c r="L389" s="10" t="n">
        <v>0.533567985972284</v>
      </c>
      <c r="M389" s="14" t="s">
        <v>87</v>
      </c>
      <c r="N389" s="10"/>
      <c r="O389" s="13"/>
    </row>
    <row r="390" customFormat="false" ht="15" hidden="false" customHeight="false" outlineLevel="0" collapsed="false">
      <c r="B390" s="12" t="s">
        <v>2220</v>
      </c>
      <c r="C390" s="12" t="s">
        <v>2221</v>
      </c>
      <c r="D390" s="12" t="s">
        <v>2222</v>
      </c>
      <c r="E390" s="13" t="n">
        <f aca="false">735-22</f>
        <v>713</v>
      </c>
      <c r="F390" s="12" t="s">
        <v>2223</v>
      </c>
      <c r="G390" s="12" t="s">
        <v>2224</v>
      </c>
      <c r="H390" s="12"/>
      <c r="I390" s="12"/>
      <c r="J390" s="12"/>
      <c r="K390" s="12"/>
      <c r="L390" s="10" t="n">
        <v>0.53638970545063</v>
      </c>
      <c r="M390" s="14" t="s">
        <v>87</v>
      </c>
      <c r="N390" s="10"/>
      <c r="O390" s="13"/>
    </row>
    <row r="391" customFormat="false" ht="15" hidden="false" customHeight="false" outlineLevel="0" collapsed="false">
      <c r="B391" s="12" t="s">
        <v>2225</v>
      </c>
      <c r="C391" s="12" t="s">
        <v>2226</v>
      </c>
      <c r="D391" s="12" t="s">
        <v>2227</v>
      </c>
      <c r="E391" s="13" t="n">
        <f aca="false">791-89</f>
        <v>702</v>
      </c>
      <c r="F391" s="12" t="s">
        <v>2228</v>
      </c>
      <c r="G391" s="12" t="s">
        <v>2229</v>
      </c>
      <c r="H391" s="12"/>
      <c r="I391" s="12"/>
      <c r="J391" s="12"/>
      <c r="K391" s="12"/>
      <c r="L391" s="10" t="n">
        <v>0.538625121563199</v>
      </c>
      <c r="M391" s="14" t="s">
        <v>87</v>
      </c>
      <c r="N391" s="10"/>
      <c r="O391" s="13"/>
    </row>
    <row r="392" customFormat="false" ht="15" hidden="false" customHeight="false" outlineLevel="0" collapsed="false">
      <c r="B392" s="12" t="s">
        <v>2230</v>
      </c>
      <c r="C392" s="12" t="s">
        <v>2231</v>
      </c>
      <c r="D392" s="12" t="s">
        <v>2232</v>
      </c>
      <c r="E392" s="13" t="n">
        <f aca="false">372-2</f>
        <v>370</v>
      </c>
      <c r="F392" s="12" t="s">
        <v>2233</v>
      </c>
      <c r="G392" s="12" t="s">
        <v>2234</v>
      </c>
      <c r="H392" s="12"/>
      <c r="I392" s="12"/>
      <c r="J392" s="12"/>
      <c r="K392" s="12"/>
      <c r="L392" s="10" t="n">
        <v>0.540660373554369</v>
      </c>
      <c r="M392" s="14" t="s">
        <v>87</v>
      </c>
      <c r="N392" s="10"/>
      <c r="O392" s="13"/>
    </row>
    <row r="393" customFormat="false" ht="15" hidden="false" customHeight="false" outlineLevel="0" collapsed="false">
      <c r="B393" s="12" t="s">
        <v>2235</v>
      </c>
      <c r="C393" s="12" t="s">
        <v>2236</v>
      </c>
      <c r="D393" s="12" t="s">
        <v>2237</v>
      </c>
      <c r="E393" s="13" t="n">
        <f aca="false">1057-353</f>
        <v>704</v>
      </c>
      <c r="F393" s="12" t="s">
        <v>2238</v>
      </c>
      <c r="G393" s="12" t="s">
        <v>2239</v>
      </c>
      <c r="H393" s="12"/>
      <c r="I393" s="12"/>
      <c r="J393" s="12"/>
      <c r="K393" s="12"/>
      <c r="L393" s="10" t="n">
        <v>0.541331137394926</v>
      </c>
      <c r="M393" s="14" t="s">
        <v>87</v>
      </c>
      <c r="N393" s="10"/>
      <c r="O393" s="13"/>
    </row>
    <row r="394" customFormat="false" ht="15" hidden="false" customHeight="false" outlineLevel="0" collapsed="false">
      <c r="B394" s="12" t="s">
        <v>2240</v>
      </c>
      <c r="C394" s="12" t="s">
        <v>2241</v>
      </c>
      <c r="D394" s="12" t="s">
        <v>2242</v>
      </c>
      <c r="E394" s="13" t="n">
        <f aca="false">436-30</f>
        <v>406</v>
      </c>
      <c r="F394" s="12" t="s">
        <v>2243</v>
      </c>
      <c r="G394" s="12" t="s">
        <v>2244</v>
      </c>
      <c r="H394" s="12"/>
      <c r="I394" s="12"/>
      <c r="J394" s="12"/>
      <c r="K394" s="12"/>
      <c r="L394" s="10" t="n">
        <v>0.547404061907177</v>
      </c>
      <c r="M394" s="14" t="s">
        <v>87</v>
      </c>
      <c r="N394" s="10"/>
      <c r="O394" s="13"/>
    </row>
    <row r="395" customFormat="false" ht="15" hidden="false" customHeight="false" outlineLevel="0" collapsed="false">
      <c r="B395" s="12" t="s">
        <v>2245</v>
      </c>
      <c r="C395" s="12" t="s">
        <v>2246</v>
      </c>
      <c r="D395" s="12" t="s">
        <v>2247</v>
      </c>
      <c r="E395" s="13" t="n">
        <f aca="false">587-86</f>
        <v>501</v>
      </c>
      <c r="F395" s="12" t="s">
        <v>2248</v>
      </c>
      <c r="G395" s="12" t="s">
        <v>2249</v>
      </c>
      <c r="H395" s="12"/>
      <c r="I395" s="12"/>
      <c r="J395" s="12"/>
      <c r="K395" s="12"/>
      <c r="L395" s="10" t="n">
        <v>0.556114789104172</v>
      </c>
      <c r="M395" s="14" t="s">
        <v>87</v>
      </c>
      <c r="N395" s="10"/>
      <c r="O395" s="13"/>
    </row>
    <row r="396" customFormat="false" ht="15" hidden="false" customHeight="false" outlineLevel="0" collapsed="false">
      <c r="B396" s="12" t="s">
        <v>2250</v>
      </c>
      <c r="C396" s="12" t="s">
        <v>2251</v>
      </c>
      <c r="D396" s="12" t="s">
        <v>2252</v>
      </c>
      <c r="E396" s="13" t="n">
        <f aca="false">699-68</f>
        <v>631</v>
      </c>
      <c r="F396" s="12" t="s">
        <v>2253</v>
      </c>
      <c r="G396" s="12" t="s">
        <v>2254</v>
      </c>
      <c r="H396" s="12"/>
      <c r="I396" s="12"/>
      <c r="J396" s="12"/>
      <c r="K396" s="12"/>
      <c r="L396" s="10" t="n">
        <v>0.5604973757257</v>
      </c>
      <c r="M396" s="14" t="s">
        <v>87</v>
      </c>
      <c r="N396" s="10"/>
      <c r="O396" s="13"/>
    </row>
    <row r="397" customFormat="false" ht="15" hidden="false" customHeight="false" outlineLevel="0" collapsed="false">
      <c r="B397" s="12" t="s">
        <v>2255</v>
      </c>
      <c r="C397" s="12" t="s">
        <v>2256</v>
      </c>
      <c r="D397" s="12" t="s">
        <v>2257</v>
      </c>
      <c r="E397" s="13" t="n">
        <f aca="false">820-137</f>
        <v>683</v>
      </c>
      <c r="F397" s="12" t="s">
        <v>2258</v>
      </c>
      <c r="G397" s="12" t="s">
        <v>2259</v>
      </c>
      <c r="H397" s="12"/>
      <c r="I397" s="12"/>
      <c r="J397" s="12"/>
      <c r="K397" s="12"/>
      <c r="L397" s="10" t="n">
        <v>0.577486378656954</v>
      </c>
      <c r="M397" s="14" t="s">
        <v>87</v>
      </c>
      <c r="N397" s="10"/>
      <c r="O397" s="13"/>
    </row>
    <row r="398" customFormat="false" ht="15" hidden="false" customHeight="false" outlineLevel="0" collapsed="false">
      <c r="B398" s="12" t="s">
        <v>2260</v>
      </c>
      <c r="C398" s="12" t="s">
        <v>2261</v>
      </c>
      <c r="D398" s="12" t="s">
        <v>2262</v>
      </c>
      <c r="E398" s="13" t="n">
        <f aca="false">702-2</f>
        <v>700</v>
      </c>
      <c r="F398" s="12" t="s">
        <v>2263</v>
      </c>
      <c r="G398" s="12" t="s">
        <v>2264</v>
      </c>
      <c r="H398" s="12"/>
      <c r="I398" s="12"/>
      <c r="J398" s="12"/>
      <c r="K398" s="12"/>
      <c r="L398" s="10" t="n">
        <v>0.58087342773911</v>
      </c>
      <c r="M398" s="14" t="s">
        <v>87</v>
      </c>
      <c r="N398" s="10"/>
      <c r="O398" s="13"/>
    </row>
    <row r="399" customFormat="false" ht="15" hidden="false" customHeight="false" outlineLevel="0" collapsed="false">
      <c r="B399" s="12" t="s">
        <v>2265</v>
      </c>
      <c r="C399" s="12" t="s">
        <v>2266</v>
      </c>
      <c r="D399" s="12" t="s">
        <v>2267</v>
      </c>
      <c r="E399" s="13" t="n">
        <f aca="false">770-61</f>
        <v>709</v>
      </c>
      <c r="F399" s="12" t="s">
        <v>2268</v>
      </c>
      <c r="G399" s="12" t="s">
        <v>2269</v>
      </c>
      <c r="H399" s="12"/>
      <c r="I399" s="12"/>
      <c r="J399" s="12"/>
      <c r="K399" s="12"/>
      <c r="L399" s="10" t="n">
        <v>0.596644519646583</v>
      </c>
      <c r="M399" s="14" t="s">
        <v>87</v>
      </c>
      <c r="N399" s="10"/>
      <c r="O399" s="13"/>
    </row>
    <row r="400" customFormat="false" ht="15" hidden="false" customHeight="false" outlineLevel="0" collapsed="false">
      <c r="B400" s="12" t="s">
        <v>2270</v>
      </c>
      <c r="C400" s="12" t="s">
        <v>2271</v>
      </c>
      <c r="D400" s="12" t="s">
        <v>2272</v>
      </c>
      <c r="E400" s="13" t="n">
        <f aca="false">812-90</f>
        <v>722</v>
      </c>
      <c r="F400" s="12" t="s">
        <v>2273</v>
      </c>
      <c r="G400" s="12" t="s">
        <v>2274</v>
      </c>
      <c r="H400" s="12"/>
      <c r="I400" s="12"/>
      <c r="J400" s="12"/>
      <c r="K400" s="12"/>
      <c r="L400" s="10" t="n">
        <v>0.600678851674038</v>
      </c>
      <c r="M400" s="14" t="s">
        <v>87</v>
      </c>
      <c r="N400" s="10"/>
      <c r="O400" s="13"/>
    </row>
    <row r="401" customFormat="false" ht="15" hidden="false" customHeight="false" outlineLevel="0" collapsed="false">
      <c r="B401" s="12" t="s">
        <v>2275</v>
      </c>
      <c r="C401" s="12" t="s">
        <v>2276</v>
      </c>
      <c r="D401" s="12" t="s">
        <v>2277</v>
      </c>
      <c r="E401" s="13" t="n">
        <f aca="false">1328-619</f>
        <v>709</v>
      </c>
      <c r="F401" s="12" t="s">
        <v>2278</v>
      </c>
      <c r="G401" s="12" t="s">
        <v>2279</v>
      </c>
      <c r="H401" s="12"/>
      <c r="I401" s="12"/>
      <c r="J401" s="12"/>
      <c r="K401" s="12"/>
      <c r="L401" s="10" t="n">
        <v>0.604</v>
      </c>
      <c r="M401" s="14" t="s">
        <v>87</v>
      </c>
      <c r="N401" s="10"/>
      <c r="O401" s="13"/>
    </row>
    <row r="402" customFormat="false" ht="15" hidden="false" customHeight="false" outlineLevel="0" collapsed="false">
      <c r="B402" s="12" t="s">
        <v>2280</v>
      </c>
      <c r="C402" s="12" t="s">
        <v>2281</v>
      </c>
      <c r="D402" s="12" t="s">
        <v>2282</v>
      </c>
      <c r="E402" s="13" t="n">
        <f aca="false">245-26</f>
        <v>219</v>
      </c>
      <c r="F402" s="12" t="s">
        <v>2283</v>
      </c>
      <c r="G402" s="12" t="s">
        <v>2284</v>
      </c>
      <c r="H402" s="12"/>
      <c r="I402" s="12"/>
      <c r="J402" s="12"/>
      <c r="K402" s="12"/>
      <c r="L402" s="10" t="n">
        <v>0.631867081078416</v>
      </c>
      <c r="M402" s="14" t="s">
        <v>87</v>
      </c>
      <c r="N402" s="10"/>
      <c r="O402" s="13"/>
    </row>
    <row r="403" customFormat="false" ht="15" hidden="false" customHeight="false" outlineLevel="0" collapsed="false">
      <c r="B403" s="12" t="s">
        <v>2285</v>
      </c>
      <c r="C403" s="12" t="s">
        <v>2286</v>
      </c>
      <c r="D403" s="12" t="s">
        <v>2287</v>
      </c>
      <c r="E403" s="13" t="n">
        <f aca="false">995-276</f>
        <v>719</v>
      </c>
      <c r="F403" s="12" t="s">
        <v>2288</v>
      </c>
      <c r="G403" s="12" t="s">
        <v>2289</v>
      </c>
      <c r="H403" s="12"/>
      <c r="I403" s="12"/>
      <c r="J403" s="12"/>
      <c r="K403" s="12"/>
      <c r="L403" s="10" t="n">
        <v>0.637462115562811</v>
      </c>
      <c r="M403" s="14" t="s">
        <v>87</v>
      </c>
      <c r="N403" s="10"/>
      <c r="O403" s="13"/>
    </row>
    <row r="404" customFormat="false" ht="15" hidden="false" customHeight="false" outlineLevel="0" collapsed="false">
      <c r="B404" s="12" t="s">
        <v>2290</v>
      </c>
      <c r="C404" s="12" t="s">
        <v>2291</v>
      </c>
      <c r="D404" s="12" t="s">
        <v>2292</v>
      </c>
      <c r="E404" s="13" t="n">
        <f aca="false">541-19</f>
        <v>522</v>
      </c>
      <c r="F404" s="12" t="s">
        <v>2293</v>
      </c>
      <c r="G404" s="12" t="s">
        <v>2294</v>
      </c>
      <c r="H404" s="12"/>
      <c r="I404" s="12"/>
      <c r="J404" s="12"/>
      <c r="K404" s="12"/>
      <c r="L404" s="10" t="n">
        <v>0.645970505909933</v>
      </c>
      <c r="M404" s="14" t="s">
        <v>87</v>
      </c>
      <c r="N404" s="10"/>
      <c r="O404" s="13"/>
    </row>
    <row r="405" customFormat="false" ht="15" hidden="false" customHeight="false" outlineLevel="0" collapsed="false">
      <c r="B405" s="12" t="s">
        <v>2295</v>
      </c>
      <c r="C405" s="12" t="s">
        <v>2296</v>
      </c>
      <c r="D405" s="12" t="s">
        <v>2297</v>
      </c>
      <c r="E405" s="13" t="n">
        <f aca="false">739-24</f>
        <v>715</v>
      </c>
      <c r="F405" s="12" t="s">
        <v>2298</v>
      </c>
      <c r="G405" s="12" t="s">
        <v>2299</v>
      </c>
      <c r="H405" s="12"/>
      <c r="I405" s="12"/>
      <c r="J405" s="12"/>
      <c r="K405" s="12"/>
      <c r="L405" s="10" t="n">
        <v>0.651018095299602</v>
      </c>
      <c r="M405" s="14" t="s">
        <v>87</v>
      </c>
      <c r="N405" s="10"/>
      <c r="O405" s="13"/>
    </row>
    <row r="406" customFormat="false" ht="15" hidden="false" customHeight="false" outlineLevel="0" collapsed="false">
      <c r="B406" s="12" t="s">
        <v>2300</v>
      </c>
      <c r="C406" s="12" t="s">
        <v>2301</v>
      </c>
      <c r="D406" s="12" t="s">
        <v>2302</v>
      </c>
      <c r="E406" s="13" t="n">
        <f aca="false">230-10</f>
        <v>220</v>
      </c>
      <c r="F406" s="12" t="s">
        <v>2303</v>
      </c>
      <c r="G406" s="12" t="s">
        <v>2304</v>
      </c>
      <c r="H406" s="12"/>
      <c r="I406" s="12"/>
      <c r="J406" s="12"/>
      <c r="K406" s="12"/>
      <c r="L406" s="10" t="n">
        <v>0.652254078737136</v>
      </c>
      <c r="M406" s="14" t="s">
        <v>87</v>
      </c>
      <c r="N406" s="10"/>
      <c r="O406" s="13"/>
    </row>
    <row r="407" customFormat="false" ht="15" hidden="false" customHeight="false" outlineLevel="0" collapsed="false">
      <c r="B407" s="12" t="s">
        <v>2305</v>
      </c>
      <c r="C407" s="12" t="s">
        <v>2306</v>
      </c>
      <c r="D407" s="12" t="s">
        <v>2307</v>
      </c>
      <c r="E407" s="13" t="n">
        <f aca="false">507-12</f>
        <v>495</v>
      </c>
      <c r="F407" s="12" t="s">
        <v>2308</v>
      </c>
      <c r="G407" s="12" t="s">
        <v>2309</v>
      </c>
      <c r="H407" s="12"/>
      <c r="I407" s="12"/>
      <c r="J407" s="12"/>
      <c r="K407" s="12"/>
      <c r="L407" s="10" t="n">
        <v>0.654315271259444</v>
      </c>
      <c r="M407" s="14" t="s">
        <v>87</v>
      </c>
      <c r="N407" s="10"/>
      <c r="O407" s="13"/>
    </row>
    <row r="408" customFormat="false" ht="15" hidden="false" customHeight="false" outlineLevel="0" collapsed="false">
      <c r="B408" s="12" t="s">
        <v>2310</v>
      </c>
      <c r="C408" s="12" t="s">
        <v>2311</v>
      </c>
      <c r="D408" s="12" t="s">
        <v>2312</v>
      </c>
      <c r="E408" s="13" t="n">
        <f aca="false">814-97</f>
        <v>717</v>
      </c>
      <c r="F408" s="12" t="s">
        <v>2313</v>
      </c>
      <c r="G408" s="12" t="s">
        <v>2314</v>
      </c>
      <c r="H408" s="12"/>
      <c r="I408" s="12"/>
      <c r="J408" s="12"/>
      <c r="K408" s="12"/>
      <c r="L408" s="10" t="n">
        <v>0.656312923804775</v>
      </c>
      <c r="M408" s="14" t="s">
        <v>87</v>
      </c>
      <c r="N408" s="10"/>
      <c r="O408" s="13"/>
    </row>
    <row r="409" customFormat="false" ht="15" hidden="false" customHeight="false" outlineLevel="0" collapsed="false">
      <c r="B409" s="12" t="s">
        <v>2315</v>
      </c>
      <c r="C409" s="12" t="s">
        <v>2316</v>
      </c>
      <c r="D409" s="12" t="s">
        <v>2317</v>
      </c>
      <c r="E409" s="13" t="n">
        <f aca="false">751-71</f>
        <v>680</v>
      </c>
      <c r="F409" s="12" t="s">
        <v>2318</v>
      </c>
      <c r="G409" s="12" t="s">
        <v>2319</v>
      </c>
      <c r="H409" s="12"/>
      <c r="I409" s="12"/>
      <c r="J409" s="12"/>
      <c r="K409" s="12"/>
      <c r="L409" s="10" t="n">
        <v>0.656984516313962</v>
      </c>
      <c r="M409" s="14" t="s">
        <v>87</v>
      </c>
      <c r="N409" s="10"/>
      <c r="O409" s="13"/>
    </row>
    <row r="410" customFormat="false" ht="15" hidden="false" customHeight="false" outlineLevel="0" collapsed="false">
      <c r="B410" s="12" t="s">
        <v>2320</v>
      </c>
      <c r="C410" s="12" t="s">
        <v>2321</v>
      </c>
      <c r="D410" s="12" t="s">
        <v>2322</v>
      </c>
      <c r="E410" s="13" t="n">
        <f aca="false">1059-353</f>
        <v>706</v>
      </c>
      <c r="F410" s="12" t="s">
        <v>2323</v>
      </c>
      <c r="G410" s="12" t="s">
        <v>2324</v>
      </c>
      <c r="H410" s="12"/>
      <c r="I410" s="12"/>
      <c r="J410" s="12"/>
      <c r="K410" s="12"/>
      <c r="L410" s="10" t="n">
        <v>0.659227181217308</v>
      </c>
      <c r="M410" s="14" t="s">
        <v>87</v>
      </c>
      <c r="N410" s="10"/>
      <c r="O410" s="13"/>
    </row>
    <row r="411" customFormat="false" ht="15" hidden="false" customHeight="false" outlineLevel="0" collapsed="false">
      <c r="B411" s="12" t="s">
        <v>2325</v>
      </c>
      <c r="C411" s="12" t="s">
        <v>2326</v>
      </c>
      <c r="D411" s="12" t="s">
        <v>2327</v>
      </c>
      <c r="E411" s="13" t="n">
        <f aca="false">771-68</f>
        <v>703</v>
      </c>
      <c r="F411" s="12" t="s">
        <v>2328</v>
      </c>
      <c r="G411" s="12" t="s">
        <v>2329</v>
      </c>
      <c r="H411" s="12"/>
      <c r="I411" s="12"/>
      <c r="J411" s="12"/>
      <c r="K411" s="12"/>
      <c r="L411" s="10" t="n">
        <v>0.672703496366672</v>
      </c>
      <c r="M411" s="14" t="s">
        <v>87</v>
      </c>
      <c r="N411" s="10"/>
      <c r="O411" s="13"/>
    </row>
    <row r="412" customFormat="false" ht="15" hidden="false" customHeight="false" outlineLevel="0" collapsed="false">
      <c r="B412" s="12" t="s">
        <v>2330</v>
      </c>
      <c r="C412" s="12" t="s">
        <v>2331</v>
      </c>
      <c r="D412" s="12" t="s">
        <v>2332</v>
      </c>
      <c r="E412" s="13" t="n">
        <f aca="false">310-55</f>
        <v>255</v>
      </c>
      <c r="F412" s="12" t="s">
        <v>2333</v>
      </c>
      <c r="G412" s="12" t="s">
        <v>2334</v>
      </c>
      <c r="H412" s="12"/>
      <c r="I412" s="12"/>
      <c r="J412" s="12"/>
      <c r="K412" s="12"/>
      <c r="L412" s="10" t="n">
        <v>0.673077743241032</v>
      </c>
      <c r="M412" s="14" t="s">
        <v>87</v>
      </c>
      <c r="N412" s="10"/>
      <c r="O412" s="13"/>
    </row>
    <row r="413" customFormat="false" ht="15" hidden="false" customHeight="false" outlineLevel="0" collapsed="false">
      <c r="B413" s="12" t="s">
        <v>2335</v>
      </c>
      <c r="C413" s="12" t="s">
        <v>2336</v>
      </c>
      <c r="D413" s="12" t="s">
        <v>2337</v>
      </c>
      <c r="E413" s="13" t="n">
        <f aca="false">487-67</f>
        <v>420</v>
      </c>
      <c r="F413" s="12" t="s">
        <v>2338</v>
      </c>
      <c r="G413" s="12" t="s">
        <v>2339</v>
      </c>
      <c r="H413" s="12"/>
      <c r="I413" s="12"/>
      <c r="J413" s="12"/>
      <c r="K413" s="12"/>
      <c r="L413" s="10" t="n">
        <v>0.684712161537413</v>
      </c>
      <c r="M413" s="14" t="s">
        <v>87</v>
      </c>
      <c r="N413" s="10"/>
      <c r="O413" s="13"/>
    </row>
    <row r="414" customFormat="false" ht="15" hidden="false" customHeight="false" outlineLevel="0" collapsed="false">
      <c r="B414" s="12" t="s">
        <v>2340</v>
      </c>
      <c r="C414" s="12" t="s">
        <v>2341</v>
      </c>
      <c r="D414" s="12" t="s">
        <v>2342</v>
      </c>
      <c r="E414" s="13" t="n">
        <f aca="false">570-109</f>
        <v>461</v>
      </c>
      <c r="F414" s="12" t="s">
        <v>2343</v>
      </c>
      <c r="G414" s="12" t="s">
        <v>2344</v>
      </c>
      <c r="H414" s="12"/>
      <c r="I414" s="12"/>
      <c r="J414" s="12"/>
      <c r="K414" s="12"/>
      <c r="L414" s="10" t="n">
        <v>0.697958728465854</v>
      </c>
      <c r="M414" s="14" t="s">
        <v>87</v>
      </c>
      <c r="N414" s="10"/>
      <c r="O414" s="13"/>
    </row>
    <row r="415" customFormat="false" ht="15" hidden="false" customHeight="false" outlineLevel="0" collapsed="false">
      <c r="B415" s="12" t="s">
        <v>2345</v>
      </c>
      <c r="C415" s="12" t="s">
        <v>2346</v>
      </c>
      <c r="D415" s="12" t="s">
        <v>2347</v>
      </c>
      <c r="E415" s="13" t="n">
        <f aca="false">963-260</f>
        <v>703</v>
      </c>
      <c r="F415" s="12" t="s">
        <v>2348</v>
      </c>
      <c r="G415" s="12" t="s">
        <v>2349</v>
      </c>
      <c r="H415" s="12"/>
      <c r="I415" s="12"/>
      <c r="J415" s="12"/>
      <c r="K415" s="12"/>
      <c r="L415" s="10" t="n">
        <v>0.704715981673944</v>
      </c>
      <c r="M415" s="14" t="s">
        <v>87</v>
      </c>
      <c r="N415" s="10"/>
      <c r="O415" s="13"/>
    </row>
    <row r="416" customFormat="false" ht="15" hidden="false" customHeight="false" outlineLevel="0" collapsed="false">
      <c r="B416" s="12" t="s">
        <v>2350</v>
      </c>
      <c r="C416" s="12" t="s">
        <v>2351</v>
      </c>
      <c r="D416" s="12" t="s">
        <v>2352</v>
      </c>
      <c r="E416" s="13" t="n">
        <f aca="false">158-12</f>
        <v>146</v>
      </c>
      <c r="F416" s="12" t="s">
        <v>2353</v>
      </c>
      <c r="G416" s="12" t="s">
        <v>2354</v>
      </c>
      <c r="H416" s="12"/>
      <c r="I416" s="12"/>
      <c r="J416" s="12"/>
      <c r="K416" s="12"/>
      <c r="L416" s="10" t="n">
        <v>0.707006671454489</v>
      </c>
      <c r="M416" s="14" t="s">
        <v>87</v>
      </c>
      <c r="N416" s="10"/>
      <c r="O416" s="13"/>
    </row>
    <row r="417" customFormat="false" ht="15" hidden="false" customHeight="false" outlineLevel="0" collapsed="false">
      <c r="B417" s="12" t="s">
        <v>2355</v>
      </c>
      <c r="C417" s="12" t="s">
        <v>2356</v>
      </c>
      <c r="D417" s="12" t="s">
        <v>2357</v>
      </c>
      <c r="E417" s="13" t="n">
        <f aca="false">773-73</f>
        <v>700</v>
      </c>
      <c r="F417" s="12" t="s">
        <v>2358</v>
      </c>
      <c r="G417" s="12" t="s">
        <v>2359</v>
      </c>
      <c r="H417" s="12"/>
      <c r="I417" s="12"/>
      <c r="J417" s="12"/>
      <c r="K417" s="12"/>
      <c r="L417" s="10" t="n">
        <v>0.707405106616049</v>
      </c>
      <c r="M417" s="14" t="s">
        <v>87</v>
      </c>
      <c r="N417" s="10"/>
      <c r="O417" s="13"/>
    </row>
    <row r="418" customFormat="false" ht="15" hidden="false" customHeight="false" outlineLevel="0" collapsed="false">
      <c r="B418" s="12" t="s">
        <v>2360</v>
      </c>
      <c r="C418" s="12" t="s">
        <v>2361</v>
      </c>
      <c r="D418" s="12" t="s">
        <v>2362</v>
      </c>
      <c r="E418" s="13" t="n">
        <f aca="false">868-168</f>
        <v>700</v>
      </c>
      <c r="F418" s="12" t="s">
        <v>2363</v>
      </c>
      <c r="G418" s="12" t="s">
        <v>2364</v>
      </c>
      <c r="H418" s="12"/>
      <c r="I418" s="12"/>
      <c r="J418" s="12"/>
      <c r="K418" s="12"/>
      <c r="L418" s="10" t="n">
        <v>0.707901646074968</v>
      </c>
      <c r="M418" s="14" t="s">
        <v>87</v>
      </c>
      <c r="N418" s="10"/>
      <c r="O418" s="13"/>
    </row>
    <row r="419" customFormat="false" ht="15" hidden="false" customHeight="false" outlineLevel="0" collapsed="false">
      <c r="B419" s="12" t="s">
        <v>2365</v>
      </c>
      <c r="C419" s="12" t="s">
        <v>2366</v>
      </c>
      <c r="D419" s="12" t="s">
        <v>2367</v>
      </c>
      <c r="E419" s="13" t="n">
        <f aca="false">308-43</f>
        <v>265</v>
      </c>
      <c r="F419" s="12" t="s">
        <v>2368</v>
      </c>
      <c r="G419" s="12" t="s">
        <v>2369</v>
      </c>
      <c r="H419" s="12"/>
      <c r="I419" s="12"/>
      <c r="J419" s="12"/>
      <c r="K419" s="12"/>
      <c r="L419" s="10" t="n">
        <v>0.716024222755193</v>
      </c>
      <c r="M419" s="14" t="s">
        <v>87</v>
      </c>
      <c r="N419" s="10"/>
      <c r="O419" s="13"/>
    </row>
    <row r="420" customFormat="false" ht="15" hidden="false" customHeight="false" outlineLevel="0" collapsed="false">
      <c r="B420" s="12" t="s">
        <v>2370</v>
      </c>
      <c r="C420" s="12" t="s">
        <v>2371</v>
      </c>
      <c r="D420" s="12" t="s">
        <v>2372</v>
      </c>
      <c r="E420" s="13" t="n">
        <f aca="false">203-20</f>
        <v>183</v>
      </c>
      <c r="F420" s="12" t="s">
        <v>2373</v>
      </c>
      <c r="G420" s="12" t="s">
        <v>2374</v>
      </c>
      <c r="H420" s="12"/>
      <c r="I420" s="12"/>
      <c r="J420" s="12"/>
      <c r="K420" s="12"/>
      <c r="L420" s="10" t="n">
        <v>0.726582446877421</v>
      </c>
      <c r="M420" s="14" t="s">
        <v>87</v>
      </c>
      <c r="N420" s="10"/>
      <c r="O420" s="13"/>
    </row>
    <row r="421" customFormat="false" ht="15" hidden="false" customHeight="false" outlineLevel="0" collapsed="false">
      <c r="B421" s="12" t="s">
        <v>2375</v>
      </c>
      <c r="C421" s="12" t="s">
        <v>2376</v>
      </c>
      <c r="D421" s="12" t="s">
        <v>2377</v>
      </c>
      <c r="E421" s="13" t="n">
        <f aca="false">778-78</f>
        <v>700</v>
      </c>
      <c r="F421" s="12" t="s">
        <v>2378</v>
      </c>
      <c r="G421" s="12" t="s">
        <v>2379</v>
      </c>
      <c r="H421" s="12"/>
      <c r="I421" s="12"/>
      <c r="J421" s="12"/>
      <c r="K421" s="12"/>
      <c r="L421" s="10" t="n">
        <v>0.726874498616352</v>
      </c>
      <c r="M421" s="14" t="s">
        <v>87</v>
      </c>
      <c r="N421" s="10"/>
      <c r="O421" s="13"/>
    </row>
    <row r="422" customFormat="false" ht="15" hidden="false" customHeight="false" outlineLevel="0" collapsed="false">
      <c r="B422" s="12" t="s">
        <v>2380</v>
      </c>
      <c r="C422" s="12" t="s">
        <v>2381</v>
      </c>
      <c r="D422" s="12" t="s">
        <v>2382</v>
      </c>
      <c r="E422" s="13" t="n">
        <f aca="false">986-274</f>
        <v>712</v>
      </c>
      <c r="F422" s="12" t="s">
        <v>2383</v>
      </c>
      <c r="G422" s="12" t="s">
        <v>2384</v>
      </c>
      <c r="H422" s="12"/>
      <c r="I422" s="12"/>
      <c r="J422" s="12"/>
      <c r="K422" s="12"/>
      <c r="L422" s="10" t="n">
        <v>0.727650708100757</v>
      </c>
      <c r="M422" s="14" t="s">
        <v>87</v>
      </c>
      <c r="N422" s="10"/>
      <c r="O422" s="13"/>
    </row>
    <row r="423" customFormat="false" ht="15" hidden="false" customHeight="false" outlineLevel="0" collapsed="false">
      <c r="B423" s="12" t="s">
        <v>2385</v>
      </c>
      <c r="C423" s="12" t="s">
        <v>2386</v>
      </c>
      <c r="D423" s="12" t="s">
        <v>2387</v>
      </c>
      <c r="E423" s="13" t="n">
        <f aca="false">670-2</f>
        <v>668</v>
      </c>
      <c r="F423" s="12" t="s">
        <v>2388</v>
      </c>
      <c r="G423" s="12" t="s">
        <v>2389</v>
      </c>
      <c r="H423" s="12"/>
      <c r="I423" s="12"/>
      <c r="J423" s="12"/>
      <c r="K423" s="12"/>
      <c r="L423" s="10" t="n">
        <v>0.744769675704694</v>
      </c>
      <c r="M423" s="14" t="s">
        <v>87</v>
      </c>
      <c r="N423" s="10"/>
      <c r="O423" s="13"/>
    </row>
    <row r="424" customFormat="false" ht="15" hidden="false" customHeight="false" outlineLevel="0" collapsed="false">
      <c r="B424" s="12" t="s">
        <v>2390</v>
      </c>
      <c r="C424" s="12" t="s">
        <v>2391</v>
      </c>
      <c r="D424" s="12" t="s">
        <v>2392</v>
      </c>
      <c r="E424" s="13" t="n">
        <f aca="false">456-79</f>
        <v>377</v>
      </c>
      <c r="F424" s="12" t="s">
        <v>2393</v>
      </c>
      <c r="G424" s="12" t="s">
        <v>2394</v>
      </c>
      <c r="H424" s="12"/>
      <c r="I424" s="12"/>
      <c r="J424" s="12"/>
      <c r="K424" s="12"/>
      <c r="L424" s="10" t="n">
        <v>0.749735923707779</v>
      </c>
      <c r="M424" s="14" t="s">
        <v>87</v>
      </c>
      <c r="N424" s="10"/>
      <c r="O424" s="13"/>
    </row>
    <row r="425" customFormat="false" ht="15" hidden="false" customHeight="false" outlineLevel="0" collapsed="false">
      <c r="B425" s="12" t="s">
        <v>2395</v>
      </c>
      <c r="C425" s="12" t="s">
        <v>2396</v>
      </c>
      <c r="D425" s="12" t="s">
        <v>2397</v>
      </c>
      <c r="E425" s="13" t="n">
        <f aca="false">340-48</f>
        <v>292</v>
      </c>
      <c r="F425" s="12" t="s">
        <v>2398</v>
      </c>
      <c r="G425" s="12" t="s">
        <v>2399</v>
      </c>
      <c r="H425" s="12"/>
      <c r="I425" s="12"/>
      <c r="J425" s="12"/>
      <c r="K425" s="12"/>
      <c r="L425" s="10" t="n">
        <v>0.753143203757649</v>
      </c>
      <c r="M425" s="14" t="s">
        <v>87</v>
      </c>
      <c r="N425" s="10"/>
      <c r="O425" s="13"/>
    </row>
    <row r="426" customFormat="false" ht="15" hidden="false" customHeight="false" outlineLevel="0" collapsed="false">
      <c r="B426" s="12" t="s">
        <v>2400</v>
      </c>
      <c r="C426" s="12" t="s">
        <v>2401</v>
      </c>
      <c r="D426" s="12" t="s">
        <v>2402</v>
      </c>
      <c r="E426" s="13" t="n">
        <f aca="false">1311-588</f>
        <v>723</v>
      </c>
      <c r="F426" s="12" t="s">
        <v>2403</v>
      </c>
      <c r="G426" s="12" t="s">
        <v>2404</v>
      </c>
      <c r="H426" s="12"/>
      <c r="I426" s="12"/>
      <c r="J426" s="12"/>
      <c r="K426" s="12"/>
      <c r="L426" s="10" t="n">
        <v>0.756484133702515</v>
      </c>
      <c r="M426" s="14" t="s">
        <v>87</v>
      </c>
      <c r="N426" s="10"/>
      <c r="O426" s="13"/>
    </row>
    <row r="427" customFormat="false" ht="15" hidden="false" customHeight="false" outlineLevel="0" collapsed="false">
      <c r="B427" s="12" t="s">
        <v>2405</v>
      </c>
      <c r="C427" s="12" t="s">
        <v>2406</v>
      </c>
      <c r="D427" s="12" t="s">
        <v>2407</v>
      </c>
      <c r="E427" s="13" t="n">
        <f aca="false">325-52</f>
        <v>273</v>
      </c>
      <c r="F427" s="12" t="s">
        <v>2408</v>
      </c>
      <c r="G427" s="12" t="s">
        <v>2409</v>
      </c>
      <c r="H427" s="12"/>
      <c r="I427" s="12"/>
      <c r="J427" s="12"/>
      <c r="K427" s="12"/>
      <c r="L427" s="10" t="n">
        <v>0.756845496498135</v>
      </c>
      <c r="M427" s="14" t="s">
        <v>87</v>
      </c>
      <c r="N427" s="10"/>
      <c r="O427" s="13"/>
    </row>
    <row r="428" customFormat="false" ht="15" hidden="false" customHeight="false" outlineLevel="0" collapsed="false">
      <c r="B428" s="12" t="s">
        <v>2410</v>
      </c>
      <c r="C428" s="12" t="s">
        <v>2411</v>
      </c>
      <c r="D428" s="12" t="s">
        <v>2412</v>
      </c>
      <c r="E428" s="13" t="n">
        <f aca="false">733-31</f>
        <v>702</v>
      </c>
      <c r="F428" s="12" t="s">
        <v>2413</v>
      </c>
      <c r="G428" s="12" t="s">
        <v>2414</v>
      </c>
      <c r="H428" s="12"/>
      <c r="I428" s="12"/>
      <c r="J428" s="12"/>
      <c r="K428" s="12"/>
      <c r="L428" s="10" t="n">
        <v>0.760826138513166</v>
      </c>
      <c r="M428" s="14" t="s">
        <v>87</v>
      </c>
      <c r="N428" s="10"/>
      <c r="O428" s="13"/>
    </row>
    <row r="429" customFormat="false" ht="15" hidden="false" customHeight="false" outlineLevel="0" collapsed="false">
      <c r="B429" s="12" t="s">
        <v>2415</v>
      </c>
      <c r="C429" s="12" t="s">
        <v>2416</v>
      </c>
      <c r="D429" s="12" t="s">
        <v>2417</v>
      </c>
      <c r="E429" s="13" t="n">
        <f aca="false">876-157</f>
        <v>719</v>
      </c>
      <c r="F429" s="12" t="s">
        <v>2418</v>
      </c>
      <c r="G429" s="12" t="s">
        <v>2419</v>
      </c>
      <c r="H429" s="12"/>
      <c r="I429" s="12"/>
      <c r="J429" s="12"/>
      <c r="K429" s="12"/>
      <c r="L429" s="10" t="n">
        <v>0.763651141686782</v>
      </c>
      <c r="M429" s="14" t="s">
        <v>87</v>
      </c>
      <c r="N429" s="10"/>
      <c r="O429" s="13"/>
    </row>
    <row r="430" customFormat="false" ht="15" hidden="false" customHeight="false" outlineLevel="0" collapsed="false">
      <c r="B430" s="12" t="s">
        <v>2420</v>
      </c>
      <c r="C430" s="12" t="s">
        <v>2421</v>
      </c>
      <c r="D430" s="12" t="s">
        <v>2422</v>
      </c>
      <c r="E430" s="13" t="n">
        <f aca="false">878-176</f>
        <v>702</v>
      </c>
      <c r="F430" s="12" t="s">
        <v>2423</v>
      </c>
      <c r="G430" s="12" t="s">
        <v>2424</v>
      </c>
      <c r="H430" s="12"/>
      <c r="I430" s="12"/>
      <c r="J430" s="12"/>
      <c r="K430" s="12"/>
      <c r="L430" s="10" t="n">
        <v>0.766879885754375</v>
      </c>
      <c r="M430" s="14" t="s">
        <v>87</v>
      </c>
      <c r="N430" s="10"/>
      <c r="O430" s="13"/>
    </row>
    <row r="431" customFormat="false" ht="15" hidden="false" customHeight="false" outlineLevel="0" collapsed="false">
      <c r="B431" s="12" t="s">
        <v>2425</v>
      </c>
      <c r="C431" s="12" t="s">
        <v>2426</v>
      </c>
      <c r="D431" s="12" t="s">
        <v>2427</v>
      </c>
      <c r="E431" s="13" t="n">
        <f aca="false">798-96</f>
        <v>702</v>
      </c>
      <c r="F431" s="12" t="s">
        <v>2428</v>
      </c>
      <c r="G431" s="12" t="s">
        <v>2429</v>
      </c>
      <c r="H431" s="12"/>
      <c r="I431" s="12"/>
      <c r="J431" s="12"/>
      <c r="K431" s="12"/>
      <c r="L431" s="10" t="n">
        <v>0.779632690318041</v>
      </c>
      <c r="M431" s="14" t="s">
        <v>87</v>
      </c>
      <c r="N431" s="10"/>
      <c r="O431" s="13"/>
    </row>
    <row r="432" customFormat="false" ht="15" hidden="false" customHeight="false" outlineLevel="0" collapsed="false">
      <c r="B432" s="12" t="s">
        <v>2430</v>
      </c>
      <c r="C432" s="12" t="s">
        <v>2431</v>
      </c>
      <c r="D432" s="12" t="s">
        <v>2432</v>
      </c>
      <c r="E432" s="13" t="n">
        <f aca="false">728-10</f>
        <v>718</v>
      </c>
      <c r="F432" s="12" t="s">
        <v>2433</v>
      </c>
      <c r="G432" s="12" t="s">
        <v>2434</v>
      </c>
      <c r="H432" s="12"/>
      <c r="I432" s="12"/>
      <c r="J432" s="12"/>
      <c r="K432" s="12"/>
      <c r="L432" s="10" t="n">
        <v>0.793480171798196</v>
      </c>
      <c r="M432" s="14" t="s">
        <v>87</v>
      </c>
      <c r="N432" s="10"/>
      <c r="O432" s="13"/>
    </row>
    <row r="433" customFormat="false" ht="15" hidden="false" customHeight="false" outlineLevel="0" collapsed="false">
      <c r="B433" s="12" t="s">
        <v>2435</v>
      </c>
      <c r="C433" s="12" t="s">
        <v>2436</v>
      </c>
      <c r="D433" s="12" t="s">
        <v>2437</v>
      </c>
      <c r="E433" s="13" t="n">
        <f aca="false">816-185</f>
        <v>631</v>
      </c>
      <c r="F433" s="12" t="s">
        <v>2438</v>
      </c>
      <c r="G433" s="12" t="s">
        <v>2439</v>
      </c>
      <c r="H433" s="12"/>
      <c r="I433" s="12"/>
      <c r="J433" s="12"/>
      <c r="K433" s="12"/>
      <c r="L433" s="10" t="n">
        <v>0.813528516593649</v>
      </c>
      <c r="M433" s="14" t="s">
        <v>87</v>
      </c>
      <c r="N433" s="10"/>
      <c r="O433" s="13"/>
    </row>
    <row r="434" customFormat="false" ht="15" hidden="false" customHeight="false" outlineLevel="0" collapsed="false">
      <c r="B434" s="12" t="s">
        <v>2440</v>
      </c>
      <c r="C434" s="12" t="s">
        <v>2441</v>
      </c>
      <c r="D434" s="12" t="s">
        <v>2442</v>
      </c>
      <c r="E434" s="13" t="n">
        <f aca="false">620-29</f>
        <v>591</v>
      </c>
      <c r="F434" s="12" t="s">
        <v>2443</v>
      </c>
      <c r="G434" s="12" t="s">
        <v>2444</v>
      </c>
      <c r="H434" s="12"/>
      <c r="I434" s="12"/>
      <c r="J434" s="12"/>
      <c r="K434" s="12"/>
      <c r="L434" s="10" t="n">
        <v>0.836434605750056</v>
      </c>
      <c r="M434" s="14" t="s">
        <v>87</v>
      </c>
      <c r="N434" s="10"/>
      <c r="O434" s="13"/>
    </row>
    <row r="435" customFormat="false" ht="15" hidden="false" customHeight="false" outlineLevel="0" collapsed="false">
      <c r="B435" s="12" t="s">
        <v>2445</v>
      </c>
      <c r="C435" s="12" t="s">
        <v>2446</v>
      </c>
      <c r="D435" s="12" t="s">
        <v>2447</v>
      </c>
      <c r="E435" s="13" t="n">
        <f aca="false">376-25</f>
        <v>351</v>
      </c>
      <c r="F435" s="12" t="s">
        <v>2448</v>
      </c>
      <c r="G435" s="12" t="s">
        <v>2449</v>
      </c>
      <c r="H435" s="12"/>
      <c r="I435" s="12"/>
      <c r="J435" s="12"/>
      <c r="K435" s="12"/>
      <c r="L435" s="10" t="n">
        <v>0.840272476940663</v>
      </c>
      <c r="M435" s="14" t="s">
        <v>87</v>
      </c>
      <c r="N435" s="10"/>
      <c r="O435" s="13"/>
    </row>
    <row r="436" customFormat="false" ht="15" hidden="false" customHeight="false" outlineLevel="0" collapsed="false">
      <c r="B436" s="12" t="s">
        <v>2450</v>
      </c>
      <c r="C436" s="12" t="s">
        <v>2451</v>
      </c>
      <c r="D436" s="12" t="s">
        <v>2452</v>
      </c>
      <c r="E436" s="13" t="n">
        <f aca="false">857-152</f>
        <v>705</v>
      </c>
      <c r="F436" s="12" t="s">
        <v>2453</v>
      </c>
      <c r="G436" s="12" t="s">
        <v>2454</v>
      </c>
      <c r="H436" s="12"/>
      <c r="I436" s="12"/>
      <c r="J436" s="12"/>
      <c r="K436" s="12"/>
      <c r="L436" s="10" t="n">
        <v>0.845614699293894</v>
      </c>
      <c r="M436" s="14" t="s">
        <v>87</v>
      </c>
      <c r="N436" s="10"/>
      <c r="O436" s="13"/>
    </row>
    <row r="437" customFormat="false" ht="15" hidden="false" customHeight="false" outlineLevel="0" collapsed="false">
      <c r="B437" s="12" t="s">
        <v>2455</v>
      </c>
      <c r="C437" s="12" t="s">
        <v>2456</v>
      </c>
      <c r="D437" s="12" t="s">
        <v>2457</v>
      </c>
      <c r="E437" s="13" t="n">
        <f aca="false">752-92</f>
        <v>660</v>
      </c>
      <c r="F437" s="12" t="s">
        <v>2458</v>
      </c>
      <c r="G437" s="12" t="s">
        <v>2459</v>
      </c>
      <c r="H437" s="12"/>
      <c r="I437" s="12"/>
      <c r="J437" s="12"/>
      <c r="K437" s="12"/>
      <c r="L437" s="10" t="n">
        <v>0.847109181051193</v>
      </c>
      <c r="M437" s="14" t="s">
        <v>87</v>
      </c>
      <c r="N437" s="10"/>
      <c r="O437" s="13"/>
    </row>
    <row r="438" customFormat="false" ht="15" hidden="false" customHeight="false" outlineLevel="0" collapsed="false">
      <c r="B438" s="12" t="s">
        <v>2460</v>
      </c>
      <c r="C438" s="12" t="s">
        <v>2461</v>
      </c>
      <c r="D438" s="12" t="s">
        <v>2462</v>
      </c>
      <c r="E438" s="13" t="n">
        <f aca="false">808-103</f>
        <v>705</v>
      </c>
      <c r="F438" s="12" t="s">
        <v>2463</v>
      </c>
      <c r="G438" s="12" t="s">
        <v>2464</v>
      </c>
      <c r="H438" s="12"/>
      <c r="I438" s="12"/>
      <c r="J438" s="12"/>
      <c r="K438" s="12"/>
      <c r="L438" s="10" t="n">
        <v>0.847439945184438</v>
      </c>
      <c r="M438" s="14" t="s">
        <v>87</v>
      </c>
      <c r="N438" s="10"/>
      <c r="O438" s="13"/>
    </row>
    <row r="439" customFormat="false" ht="15" hidden="false" customHeight="false" outlineLevel="0" collapsed="false">
      <c r="B439" s="12" t="s">
        <v>2465</v>
      </c>
      <c r="C439" s="12" t="s">
        <v>2466</v>
      </c>
      <c r="D439" s="12" t="s">
        <v>2467</v>
      </c>
      <c r="E439" s="13" t="n">
        <f aca="false">657-27</f>
        <v>630</v>
      </c>
      <c r="F439" s="12" t="s">
        <v>2468</v>
      </c>
      <c r="G439" s="12" t="s">
        <v>2469</v>
      </c>
      <c r="H439" s="12"/>
      <c r="I439" s="12"/>
      <c r="J439" s="12"/>
      <c r="K439" s="12"/>
      <c r="L439" s="10" t="n">
        <v>0.849511845165813</v>
      </c>
      <c r="M439" s="14" t="s">
        <v>87</v>
      </c>
      <c r="N439" s="10"/>
      <c r="O439" s="13"/>
    </row>
    <row r="440" customFormat="false" ht="15" hidden="false" customHeight="false" outlineLevel="0" collapsed="false">
      <c r="B440" s="12" t="s">
        <v>2470</v>
      </c>
      <c r="C440" s="12" t="s">
        <v>2471</v>
      </c>
      <c r="D440" s="12" t="s">
        <v>2472</v>
      </c>
      <c r="E440" s="13" t="n">
        <f aca="false">429-174</f>
        <v>255</v>
      </c>
      <c r="F440" s="12" t="s">
        <v>2473</v>
      </c>
      <c r="G440" s="12" t="s">
        <v>2474</v>
      </c>
      <c r="H440" s="12"/>
      <c r="I440" s="12"/>
      <c r="J440" s="12"/>
      <c r="K440" s="12"/>
      <c r="L440" s="10" t="n">
        <v>0.851839441444585</v>
      </c>
      <c r="M440" s="14" t="s">
        <v>87</v>
      </c>
      <c r="N440" s="10"/>
      <c r="O440" s="13"/>
    </row>
    <row r="441" customFormat="false" ht="15" hidden="false" customHeight="false" outlineLevel="0" collapsed="false">
      <c r="B441" s="12" t="s">
        <v>2475</v>
      </c>
      <c r="C441" s="12" t="s">
        <v>2476</v>
      </c>
      <c r="D441" s="12" t="s">
        <v>2477</v>
      </c>
      <c r="E441" s="13" t="n">
        <f aca="false">964-253</f>
        <v>711</v>
      </c>
      <c r="F441" s="12" t="s">
        <v>2478</v>
      </c>
      <c r="G441" s="12" t="s">
        <v>2479</v>
      </c>
      <c r="H441" s="12"/>
      <c r="I441" s="12"/>
      <c r="J441" s="12"/>
      <c r="K441" s="12"/>
      <c r="L441" s="10" t="n">
        <v>0.854428387197312</v>
      </c>
      <c r="M441" s="14" t="s">
        <v>87</v>
      </c>
      <c r="N441" s="10"/>
      <c r="O441" s="13"/>
    </row>
    <row r="442" customFormat="false" ht="15" hidden="false" customHeight="false" outlineLevel="0" collapsed="false">
      <c r="B442" s="12" t="s">
        <v>2480</v>
      </c>
      <c r="C442" s="12" t="s">
        <v>2481</v>
      </c>
      <c r="D442" s="12" t="s">
        <v>2482</v>
      </c>
      <c r="E442" s="13" t="n">
        <f aca="false">788-83</f>
        <v>705</v>
      </c>
      <c r="F442" s="12" t="s">
        <v>2483</v>
      </c>
      <c r="G442" s="12" t="s">
        <v>2484</v>
      </c>
      <c r="H442" s="12"/>
      <c r="I442" s="12"/>
      <c r="J442" s="12"/>
      <c r="K442" s="12"/>
      <c r="L442" s="10" t="n">
        <v>0.856041171693291</v>
      </c>
      <c r="M442" s="14" t="s">
        <v>87</v>
      </c>
      <c r="N442" s="10"/>
      <c r="O442" s="13"/>
    </row>
    <row r="443" customFormat="false" ht="15" hidden="false" customHeight="false" outlineLevel="0" collapsed="false">
      <c r="B443" s="12" t="s">
        <v>2485</v>
      </c>
      <c r="C443" s="12" t="s">
        <v>2486</v>
      </c>
      <c r="D443" s="12" t="s">
        <v>2487</v>
      </c>
      <c r="E443" s="13" t="n">
        <f aca="false">776-66</f>
        <v>710</v>
      </c>
      <c r="F443" s="12" t="s">
        <v>2488</v>
      </c>
      <c r="G443" s="12" t="s">
        <v>2489</v>
      </c>
      <c r="H443" s="12"/>
      <c r="I443" s="12"/>
      <c r="J443" s="12"/>
      <c r="K443" s="12"/>
      <c r="L443" s="10" t="n">
        <v>0.867814605069603</v>
      </c>
      <c r="M443" s="14" t="s">
        <v>87</v>
      </c>
      <c r="N443" s="10"/>
      <c r="O443" s="13"/>
    </row>
    <row r="444" customFormat="false" ht="15" hidden="false" customHeight="false" outlineLevel="0" collapsed="false">
      <c r="B444" s="12" t="s">
        <v>2490</v>
      </c>
      <c r="C444" s="12" t="s">
        <v>2491</v>
      </c>
      <c r="D444" s="12" t="s">
        <v>2492</v>
      </c>
      <c r="E444" s="13" t="n">
        <f aca="false">355-21</f>
        <v>334</v>
      </c>
      <c r="F444" s="12" t="s">
        <v>2493</v>
      </c>
      <c r="G444" s="12" t="s">
        <v>2494</v>
      </c>
      <c r="H444" s="12"/>
      <c r="I444" s="12"/>
      <c r="J444" s="12"/>
      <c r="K444" s="12"/>
      <c r="L444" s="10" t="n">
        <v>0.868185274415126</v>
      </c>
      <c r="M444" s="14" t="s">
        <v>87</v>
      </c>
      <c r="N444" s="10"/>
      <c r="O444" s="13"/>
    </row>
    <row r="445" customFormat="false" ht="15" hidden="false" customHeight="false" outlineLevel="0" collapsed="false">
      <c r="B445" s="12" t="s">
        <v>2495</v>
      </c>
      <c r="C445" s="12" t="s">
        <v>2496</v>
      </c>
      <c r="D445" s="12" t="s">
        <v>2497</v>
      </c>
      <c r="E445" s="13" t="n">
        <f aca="false">724-48</f>
        <v>676</v>
      </c>
      <c r="F445" s="12" t="s">
        <v>2498</v>
      </c>
      <c r="G445" s="12" t="s">
        <v>2499</v>
      </c>
      <c r="H445" s="12"/>
      <c r="I445" s="12"/>
      <c r="J445" s="12"/>
      <c r="K445" s="12"/>
      <c r="L445" s="10" t="n">
        <v>0.871758704705404</v>
      </c>
      <c r="M445" s="14" t="s">
        <v>87</v>
      </c>
      <c r="N445" s="10"/>
      <c r="O445" s="13"/>
    </row>
    <row r="446" customFormat="false" ht="15" hidden="false" customHeight="false" outlineLevel="0" collapsed="false">
      <c r="B446" s="12" t="s">
        <v>2500</v>
      </c>
      <c r="C446" s="12" t="s">
        <v>2501</v>
      </c>
      <c r="D446" s="12" t="s">
        <v>2502</v>
      </c>
      <c r="E446" s="13" t="n">
        <f aca="false">367-1</f>
        <v>366</v>
      </c>
      <c r="F446" s="12" t="s">
        <v>2503</v>
      </c>
      <c r="G446" s="12" t="s">
        <v>2504</v>
      </c>
      <c r="H446" s="12"/>
      <c r="I446" s="12"/>
      <c r="J446" s="12"/>
      <c r="K446" s="12"/>
      <c r="L446" s="10" t="n">
        <v>0.883225668363586</v>
      </c>
      <c r="M446" s="14" t="s">
        <v>87</v>
      </c>
      <c r="N446" s="10"/>
      <c r="O446" s="13"/>
    </row>
    <row r="447" customFormat="false" ht="15" hidden="false" customHeight="false" outlineLevel="0" collapsed="false">
      <c r="B447" s="12" t="s">
        <v>2505</v>
      </c>
      <c r="C447" s="12" t="s">
        <v>2506</v>
      </c>
      <c r="D447" s="12" t="s">
        <v>2507</v>
      </c>
      <c r="E447" s="13" t="n">
        <f aca="false">737-37</f>
        <v>700</v>
      </c>
      <c r="F447" s="12" t="s">
        <v>2508</v>
      </c>
      <c r="G447" s="12" t="s">
        <v>2509</v>
      </c>
      <c r="H447" s="12"/>
      <c r="I447" s="12"/>
      <c r="J447" s="12"/>
      <c r="K447" s="12"/>
      <c r="L447" s="10" t="n">
        <v>0.886290529757366</v>
      </c>
      <c r="M447" s="14" t="s">
        <v>87</v>
      </c>
      <c r="N447" s="10"/>
      <c r="O447" s="13"/>
    </row>
    <row r="448" customFormat="false" ht="15" hidden="false" customHeight="false" outlineLevel="0" collapsed="false">
      <c r="B448" s="12" t="s">
        <v>2510</v>
      </c>
      <c r="C448" s="12" t="s">
        <v>2511</v>
      </c>
      <c r="D448" s="12" t="s">
        <v>2512</v>
      </c>
      <c r="E448" s="13" t="n">
        <f aca="false">831-274</f>
        <v>557</v>
      </c>
      <c r="F448" s="12" t="s">
        <v>2513</v>
      </c>
      <c r="G448" s="12" t="s">
        <v>2514</v>
      </c>
      <c r="H448" s="12"/>
      <c r="I448" s="12"/>
      <c r="J448" s="12"/>
      <c r="K448" s="12"/>
      <c r="L448" s="10" t="n">
        <v>0.891500794496734</v>
      </c>
      <c r="M448" s="14" t="s">
        <v>87</v>
      </c>
      <c r="N448" s="10"/>
      <c r="O448" s="13"/>
    </row>
    <row r="449" customFormat="false" ht="15" hidden="false" customHeight="false" outlineLevel="0" collapsed="false">
      <c r="B449" s="12" t="s">
        <v>2515</v>
      </c>
      <c r="C449" s="12" t="s">
        <v>2516</v>
      </c>
      <c r="D449" s="12" t="s">
        <v>2517</v>
      </c>
      <c r="E449" s="13" t="n">
        <f aca="false">970-269</f>
        <v>701</v>
      </c>
      <c r="F449" s="12" t="s">
        <v>2518</v>
      </c>
      <c r="G449" s="12" t="s">
        <v>2519</v>
      </c>
      <c r="H449" s="12"/>
      <c r="I449" s="12"/>
      <c r="J449" s="12"/>
      <c r="K449" s="12"/>
      <c r="L449" s="10" t="n">
        <v>0.901016060459004</v>
      </c>
      <c r="M449" s="14" t="s">
        <v>87</v>
      </c>
      <c r="N449" s="10"/>
      <c r="O449" s="13"/>
    </row>
    <row r="450" customFormat="false" ht="15" hidden="false" customHeight="false" outlineLevel="0" collapsed="false">
      <c r="B450" s="12" t="s">
        <v>2520</v>
      </c>
      <c r="C450" s="12" t="s">
        <v>2521</v>
      </c>
      <c r="D450" s="12" t="s">
        <v>2522</v>
      </c>
      <c r="E450" s="13" t="n">
        <f aca="false">359-8</f>
        <v>351</v>
      </c>
      <c r="F450" s="12" t="s">
        <v>2523</v>
      </c>
      <c r="G450" s="12" t="s">
        <v>2524</v>
      </c>
      <c r="H450" s="12"/>
      <c r="I450" s="12"/>
      <c r="J450" s="12"/>
      <c r="K450" s="12"/>
      <c r="L450" s="10" t="n">
        <v>0.907550550175594</v>
      </c>
      <c r="M450" s="14" t="s">
        <v>87</v>
      </c>
      <c r="N450" s="10"/>
      <c r="O450" s="13"/>
    </row>
    <row r="451" customFormat="false" ht="15" hidden="false" customHeight="false" outlineLevel="0" collapsed="false">
      <c r="B451" s="12" t="s">
        <v>2525</v>
      </c>
      <c r="C451" s="12" t="s">
        <v>2526</v>
      </c>
      <c r="D451" s="12" t="s">
        <v>2527</v>
      </c>
      <c r="E451" s="13" t="n">
        <f aca="false">987-284</f>
        <v>703</v>
      </c>
      <c r="F451" s="12" t="s">
        <v>2528</v>
      </c>
      <c r="G451" s="12" t="s">
        <v>2529</v>
      </c>
      <c r="H451" s="12"/>
      <c r="I451" s="12"/>
      <c r="J451" s="12"/>
      <c r="K451" s="12"/>
      <c r="L451" s="10" t="n">
        <v>0.909277295932354</v>
      </c>
      <c r="M451" s="14" t="s">
        <v>87</v>
      </c>
      <c r="N451" s="10"/>
      <c r="O451" s="13"/>
    </row>
    <row r="452" customFormat="false" ht="15" hidden="false" customHeight="false" outlineLevel="0" collapsed="false">
      <c r="B452" s="12" t="s">
        <v>2530</v>
      </c>
      <c r="C452" s="12" t="s">
        <v>2531</v>
      </c>
      <c r="D452" s="12" t="s">
        <v>2532</v>
      </c>
      <c r="E452" s="13" t="n">
        <f aca="false">721-18</f>
        <v>703</v>
      </c>
      <c r="F452" s="12" t="s">
        <v>2533</v>
      </c>
      <c r="G452" s="12" t="s">
        <v>2534</v>
      </c>
      <c r="H452" s="12"/>
      <c r="I452" s="12"/>
      <c r="J452" s="12"/>
      <c r="K452" s="12"/>
      <c r="L452" s="10" t="n">
        <v>0.912541370689732</v>
      </c>
      <c r="M452" s="14" t="s">
        <v>87</v>
      </c>
      <c r="N452" s="10"/>
      <c r="O452" s="13"/>
    </row>
    <row r="453" customFormat="false" ht="15" hidden="false" customHeight="false" outlineLevel="0" collapsed="false">
      <c r="B453" s="12" t="s">
        <v>2535</v>
      </c>
      <c r="C453" s="12" t="s">
        <v>2536</v>
      </c>
      <c r="D453" s="12" t="s">
        <v>2537</v>
      </c>
      <c r="E453" s="13" t="n">
        <f aca="false">845-143</f>
        <v>702</v>
      </c>
      <c r="F453" s="12" t="s">
        <v>2538</v>
      </c>
      <c r="G453" s="12" t="s">
        <v>2539</v>
      </c>
      <c r="H453" s="12"/>
      <c r="I453" s="12"/>
      <c r="J453" s="12"/>
      <c r="K453" s="12"/>
      <c r="L453" s="10" t="n">
        <v>0.922705900314194</v>
      </c>
      <c r="M453" s="14" t="s">
        <v>87</v>
      </c>
      <c r="N453" s="10"/>
      <c r="O453" s="13"/>
    </row>
    <row r="454" customFormat="false" ht="15" hidden="false" customHeight="false" outlineLevel="0" collapsed="false">
      <c r="B454" s="12" t="s">
        <v>2540</v>
      </c>
      <c r="C454" s="12" t="s">
        <v>2541</v>
      </c>
      <c r="D454" s="12" t="s">
        <v>2542</v>
      </c>
      <c r="E454" s="13" t="n">
        <f aca="false">981-281</f>
        <v>700</v>
      </c>
      <c r="F454" s="12" t="s">
        <v>2543</v>
      </c>
      <c r="G454" s="12" t="s">
        <v>2544</v>
      </c>
      <c r="H454" s="12"/>
      <c r="I454" s="12"/>
      <c r="J454" s="12"/>
      <c r="K454" s="12"/>
      <c r="L454" s="10" t="n">
        <v>0.932899990846122</v>
      </c>
      <c r="M454" s="14" t="s">
        <v>87</v>
      </c>
      <c r="N454" s="10"/>
      <c r="O454" s="13"/>
    </row>
    <row r="455" customFormat="false" ht="15" hidden="false" customHeight="false" outlineLevel="0" collapsed="false">
      <c r="B455" s="12" t="s">
        <v>2545</v>
      </c>
      <c r="C455" s="12" t="s">
        <v>2546</v>
      </c>
      <c r="D455" s="12" t="s">
        <v>2547</v>
      </c>
      <c r="E455" s="13" t="n">
        <f aca="false">877-164</f>
        <v>713</v>
      </c>
      <c r="F455" s="12" t="s">
        <v>2548</v>
      </c>
      <c r="G455" s="12" t="s">
        <v>2549</v>
      </c>
      <c r="H455" s="12"/>
      <c r="I455" s="12"/>
      <c r="J455" s="12"/>
      <c r="K455" s="12"/>
      <c r="L455" s="10" t="n">
        <v>0.933740050244671</v>
      </c>
      <c r="M455" s="14" t="s">
        <v>87</v>
      </c>
      <c r="N455" s="10"/>
      <c r="O455" s="13"/>
    </row>
    <row r="456" customFormat="false" ht="15" hidden="false" customHeight="false" outlineLevel="0" collapsed="false">
      <c r="B456" s="12" t="s">
        <v>2550</v>
      </c>
      <c r="C456" s="12" t="s">
        <v>2551</v>
      </c>
      <c r="D456" s="12" t="s">
        <v>2552</v>
      </c>
      <c r="E456" s="13" t="n">
        <f aca="false">205-5</f>
        <v>200</v>
      </c>
      <c r="F456" s="12" t="s">
        <v>2553</v>
      </c>
      <c r="G456" s="12" t="s">
        <v>2554</v>
      </c>
      <c r="H456" s="12"/>
      <c r="I456" s="12"/>
      <c r="J456" s="12"/>
      <c r="K456" s="12"/>
      <c r="L456" s="10" t="n">
        <v>0.939451844927089</v>
      </c>
      <c r="M456" s="14" t="s">
        <v>87</v>
      </c>
      <c r="N456" s="10"/>
      <c r="O456" s="13"/>
    </row>
    <row r="457" customFormat="false" ht="15" hidden="false" customHeight="false" outlineLevel="0" collapsed="false">
      <c r="B457" s="12" t="s">
        <v>2555</v>
      </c>
      <c r="C457" s="12" t="s">
        <v>2556</v>
      </c>
      <c r="D457" s="12" t="s">
        <v>2557</v>
      </c>
      <c r="E457" s="13" t="n">
        <f aca="false">734-15</f>
        <v>719</v>
      </c>
      <c r="F457" s="12" t="s">
        <v>2558</v>
      </c>
      <c r="G457" s="12" t="s">
        <v>2559</v>
      </c>
      <c r="H457" s="12"/>
      <c r="I457" s="12"/>
      <c r="J457" s="12"/>
      <c r="K457" s="12"/>
      <c r="L457" s="10" t="n">
        <v>0.940102811992094</v>
      </c>
      <c r="M457" s="14" t="s">
        <v>87</v>
      </c>
      <c r="N457" s="10"/>
      <c r="O457" s="13"/>
    </row>
    <row r="458" customFormat="false" ht="15" hidden="false" customHeight="false" outlineLevel="0" collapsed="false">
      <c r="B458" s="12" t="s">
        <v>2560</v>
      </c>
      <c r="C458" s="12" t="s">
        <v>2561</v>
      </c>
      <c r="D458" s="12" t="s">
        <v>2562</v>
      </c>
      <c r="E458" s="13" t="n">
        <f aca="false">768-65</f>
        <v>703</v>
      </c>
      <c r="F458" s="12" t="s">
        <v>2563</v>
      </c>
      <c r="G458" s="12" t="s">
        <v>2564</v>
      </c>
      <c r="H458" s="12"/>
      <c r="I458" s="12"/>
      <c r="J458" s="12"/>
      <c r="K458" s="12"/>
      <c r="L458" s="10" t="n">
        <v>0.943780930459351</v>
      </c>
      <c r="M458" s="14" t="s">
        <v>87</v>
      </c>
      <c r="N458" s="10"/>
      <c r="O458" s="13"/>
    </row>
    <row r="459" customFormat="false" ht="15" hidden="false" customHeight="false" outlineLevel="0" collapsed="false">
      <c r="B459" s="12" t="s">
        <v>2565</v>
      </c>
      <c r="C459" s="12" t="s">
        <v>2566</v>
      </c>
      <c r="D459" s="12" t="s">
        <v>2567</v>
      </c>
      <c r="E459" s="13" t="n">
        <f aca="false">361-11</f>
        <v>350</v>
      </c>
      <c r="F459" s="12" t="s">
        <v>2568</v>
      </c>
      <c r="G459" s="12" t="s">
        <v>2569</v>
      </c>
      <c r="H459" s="12"/>
      <c r="I459" s="12"/>
      <c r="J459" s="12"/>
      <c r="K459" s="12"/>
      <c r="L459" s="10" t="n">
        <v>0.959084455890069</v>
      </c>
      <c r="M459" s="14" t="s">
        <v>87</v>
      </c>
      <c r="N459" s="10"/>
      <c r="O459" s="13"/>
    </row>
    <row r="460" customFormat="false" ht="15" hidden="false" customHeight="false" outlineLevel="0" collapsed="false">
      <c r="B460" s="12" t="s">
        <v>2570</v>
      </c>
      <c r="C460" s="12" t="s">
        <v>2571</v>
      </c>
      <c r="D460" s="12" t="s">
        <v>2572</v>
      </c>
      <c r="E460" s="13" t="n">
        <f aca="false">823-122</f>
        <v>701</v>
      </c>
      <c r="F460" s="12" t="s">
        <v>2573</v>
      </c>
      <c r="G460" s="12" t="s">
        <v>2574</v>
      </c>
      <c r="H460" s="12"/>
      <c r="I460" s="12"/>
      <c r="J460" s="12"/>
      <c r="K460" s="12"/>
      <c r="L460" s="10" t="n">
        <v>0.96464664966067</v>
      </c>
      <c r="M460" s="14" t="s">
        <v>87</v>
      </c>
      <c r="N460" s="10"/>
      <c r="O460" s="13"/>
    </row>
    <row r="461" customFormat="false" ht="15" hidden="false" customHeight="false" outlineLevel="0" collapsed="false">
      <c r="B461" s="12" t="s">
        <v>2575</v>
      </c>
      <c r="C461" s="12" t="s">
        <v>2576</v>
      </c>
      <c r="D461" s="12" t="s">
        <v>2577</v>
      </c>
      <c r="E461" s="13" t="n">
        <f aca="false">1229-523</f>
        <v>706</v>
      </c>
      <c r="F461" s="12" t="s">
        <v>2578</v>
      </c>
      <c r="G461" s="12" t="s">
        <v>2579</v>
      </c>
      <c r="H461" s="12"/>
      <c r="I461" s="12"/>
      <c r="J461" s="12"/>
      <c r="K461" s="12"/>
      <c r="L461" s="10" t="n">
        <v>0.965986147310022</v>
      </c>
      <c r="M461" s="14" t="s">
        <v>87</v>
      </c>
      <c r="N461" s="10"/>
      <c r="O461" s="13"/>
    </row>
    <row r="462" customFormat="false" ht="15" hidden="false" customHeight="false" outlineLevel="0" collapsed="false">
      <c r="B462" s="12" t="s">
        <v>2580</v>
      </c>
      <c r="C462" s="12" t="s">
        <v>2581</v>
      </c>
      <c r="D462" s="12" t="s">
        <v>2582</v>
      </c>
      <c r="E462" s="13" t="n">
        <f aca="false">720-19</f>
        <v>701</v>
      </c>
      <c r="F462" s="12" t="s">
        <v>2583</v>
      </c>
      <c r="G462" s="12" t="s">
        <v>2584</v>
      </c>
      <c r="H462" s="12"/>
      <c r="I462" s="12"/>
      <c r="J462" s="12"/>
      <c r="K462" s="12"/>
      <c r="L462" s="10" t="n">
        <v>0.967934089476777</v>
      </c>
      <c r="M462" s="14" t="s">
        <v>87</v>
      </c>
      <c r="N462" s="10"/>
      <c r="O462" s="13"/>
    </row>
    <row r="463" customFormat="false" ht="15" hidden="false" customHeight="false" outlineLevel="0" collapsed="false">
      <c r="B463" s="12" t="s">
        <v>2585</v>
      </c>
      <c r="C463" s="12" t="s">
        <v>2586</v>
      </c>
      <c r="D463" s="12" t="s">
        <v>2587</v>
      </c>
      <c r="E463" s="13" t="n">
        <f aca="false">418-12</f>
        <v>406</v>
      </c>
      <c r="F463" s="12" t="s">
        <v>2588</v>
      </c>
      <c r="G463" s="12" t="s">
        <v>2589</v>
      </c>
      <c r="H463" s="12"/>
      <c r="I463" s="12"/>
      <c r="J463" s="12"/>
      <c r="K463" s="12"/>
      <c r="L463" s="10" t="n">
        <v>0.971918200235117</v>
      </c>
      <c r="M463" s="14" t="s">
        <v>87</v>
      </c>
      <c r="N463" s="10"/>
      <c r="O463" s="13"/>
    </row>
    <row r="464" customFormat="false" ht="15" hidden="false" customHeight="false" outlineLevel="0" collapsed="false">
      <c r="B464" s="12" t="s">
        <v>2590</v>
      </c>
      <c r="C464" s="12" t="s">
        <v>2591</v>
      </c>
      <c r="D464" s="12" t="s">
        <v>2592</v>
      </c>
      <c r="E464" s="13" t="n">
        <f aca="false">745-45</f>
        <v>700</v>
      </c>
      <c r="F464" s="12" t="s">
        <v>2593</v>
      </c>
      <c r="G464" s="12" t="s">
        <v>2594</v>
      </c>
      <c r="H464" s="12"/>
      <c r="I464" s="12"/>
      <c r="J464" s="12"/>
      <c r="K464" s="12"/>
      <c r="L464" s="10" t="n">
        <v>0.978695226693568</v>
      </c>
      <c r="M464" s="14" t="s">
        <v>87</v>
      </c>
      <c r="N464" s="10"/>
      <c r="O464" s="13"/>
    </row>
    <row r="465" customFormat="false" ht="15" hidden="false" customHeight="false" outlineLevel="0" collapsed="false">
      <c r="B465" s="12" t="s">
        <v>2595</v>
      </c>
      <c r="C465" s="12" t="s">
        <v>2596</v>
      </c>
      <c r="D465" s="12" t="s">
        <v>2597</v>
      </c>
      <c r="E465" s="13" t="n">
        <f aca="false">754-34</f>
        <v>720</v>
      </c>
      <c r="F465" s="12" t="s">
        <v>2598</v>
      </c>
      <c r="G465" s="12" t="s">
        <v>2599</v>
      </c>
      <c r="H465" s="12"/>
      <c r="I465" s="12"/>
      <c r="J465" s="12"/>
      <c r="K465" s="12"/>
      <c r="L465" s="10" t="n">
        <v>0.997283463635595</v>
      </c>
      <c r="M465" s="14" t="s">
        <v>87</v>
      </c>
      <c r="N465" s="10"/>
      <c r="O465" s="13"/>
    </row>
    <row r="466" customFormat="false" ht="15" hidden="false" customHeight="false" outlineLevel="0" collapsed="false">
      <c r="B466" s="12" t="s">
        <v>2600</v>
      </c>
      <c r="C466" s="12" t="s">
        <v>2601</v>
      </c>
      <c r="D466" s="12" t="s">
        <v>2602</v>
      </c>
      <c r="E466" s="13" t="n">
        <f aca="false">204-11</f>
        <v>193</v>
      </c>
      <c r="F466" s="12" t="s">
        <v>2603</v>
      </c>
      <c r="G466" s="12" t="s">
        <v>2604</v>
      </c>
      <c r="H466" s="12"/>
      <c r="I466" s="12"/>
      <c r="J466" s="12"/>
      <c r="K466" s="12"/>
      <c r="L466" s="10" t="n">
        <v>1</v>
      </c>
      <c r="M466" s="14" t="s">
        <v>87</v>
      </c>
      <c r="N466" s="10"/>
      <c r="O466" s="13"/>
    </row>
    <row r="467" customFormat="false" ht="15" hidden="false" customHeight="false" outlineLevel="0" collapsed="false">
      <c r="B467" s="12" t="s">
        <v>2605</v>
      </c>
      <c r="C467" s="12" t="s">
        <v>2606</v>
      </c>
      <c r="D467" s="12" t="s">
        <v>2607</v>
      </c>
      <c r="E467" s="13" t="n">
        <f aca="false">581-4</f>
        <v>577</v>
      </c>
      <c r="F467" s="12" t="s">
        <v>2608</v>
      </c>
      <c r="G467" s="12" t="s">
        <v>2609</v>
      </c>
      <c r="H467" s="12"/>
      <c r="I467" s="12"/>
      <c r="J467" s="12"/>
      <c r="K467" s="12"/>
      <c r="L467" s="10" t="n">
        <v>1</v>
      </c>
      <c r="M467" s="14" t="s">
        <v>87</v>
      </c>
      <c r="N467" s="10"/>
      <c r="O467" s="13"/>
    </row>
    <row r="468" customFormat="false" ht="15" hidden="false" customHeight="false" outlineLevel="0" collapsed="false">
      <c r="B468" s="12" t="s">
        <v>2610</v>
      </c>
      <c r="C468" s="12" t="s">
        <v>2611</v>
      </c>
      <c r="D468" s="12" t="s">
        <v>2612</v>
      </c>
      <c r="E468" s="13" t="n">
        <f aca="false">155-14</f>
        <v>141</v>
      </c>
      <c r="F468" s="12" t="s">
        <v>2613</v>
      </c>
      <c r="G468" s="12" t="s">
        <v>2614</v>
      </c>
      <c r="H468" s="12"/>
      <c r="I468" s="12"/>
      <c r="J468" s="12"/>
      <c r="K468" s="12"/>
      <c r="L468" s="10" t="n">
        <v>1</v>
      </c>
      <c r="M468" s="14" t="s">
        <v>87</v>
      </c>
      <c r="N468" s="10"/>
      <c r="O468" s="13"/>
    </row>
    <row r="471" customFormat="false" ht="15" hidden="false" customHeight="false" outlineLevel="0" collapsed="false">
      <c r="C471" s="27"/>
      <c r="D471" s="28"/>
      <c r="E471" s="29"/>
      <c r="F471" s="27"/>
      <c r="G471" s="27"/>
      <c r="H471" s="27"/>
      <c r="I471" s="30"/>
      <c r="J471" s="27"/>
    </row>
    <row r="472" customFormat="false" ht="15" hidden="false" customHeight="false" outlineLevel="0" collapsed="false">
      <c r="C472" s="27"/>
      <c r="D472" s="28"/>
      <c r="E472" s="29"/>
      <c r="F472" s="27"/>
      <c r="G472" s="27"/>
      <c r="H472" s="27"/>
      <c r="I472" s="30"/>
      <c r="J472" s="27"/>
    </row>
    <row r="473" customFormat="false" ht="15" hidden="false" customHeight="false" outlineLevel="0" collapsed="false">
      <c r="C473" s="27"/>
      <c r="D473" s="28"/>
      <c r="E473" s="29"/>
      <c r="F473" s="27"/>
      <c r="G473" s="27"/>
      <c r="H473" s="27"/>
      <c r="I473" s="30"/>
      <c r="J473" s="2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4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13T23:20:18Z</dcterms:created>
  <dc:creator>schitta</dc:creator>
  <dc:description/>
  <dc:language>en-US</dc:language>
  <cp:lastModifiedBy>sgorski</cp:lastModifiedBy>
  <cp:lastPrinted>2008-07-10T23:11:30Z</cp:lastPrinted>
  <dcterms:modified xsi:type="dcterms:W3CDTF">2008-07-10T23:11:55Z</dcterms:modified>
  <cp:revision>0</cp:revision>
  <dc:subject/>
  <dc:title/>
</cp:coreProperties>
</file>